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bocure/Dropbox/My Mac (MacBook-Pro)/Desktop/reformatted files PLoS genetics-12JAn2022/"/>
    </mc:Choice>
  </mc:AlternateContent>
  <xr:revisionPtr revIDLastSave="0" documentId="13_ncr:1_{665A6DAB-9BD8-544F-A8FD-06804DADA857}" xr6:coauthVersionLast="47" xr6:coauthVersionMax="47" xr10:uidLastSave="{00000000-0000-0000-0000-000000000000}"/>
  <bookViews>
    <workbookView xWindow="-7720" yWindow="-33340" windowWidth="57780" windowHeight="31480" xr2:uid="{748261AD-5368-A342-A097-75E3447A079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5" i="1" l="1"/>
</calcChain>
</file>

<file path=xl/sharedStrings.xml><?xml version="1.0" encoding="utf-8"?>
<sst xmlns="http://schemas.openxmlformats.org/spreadsheetml/2006/main" count="436" uniqueCount="115">
  <si>
    <t>Xenopus laevis 18S rRNA_RefSeq (X02995.1)</t>
  </si>
  <si>
    <t>RiboMethSeq score (mean of 24 embryos)</t>
  </si>
  <si>
    <t>RiboMethSeq score (mean)</t>
  </si>
  <si>
    <t>Human 18S</t>
  </si>
  <si>
    <t>RiboMethSeq Sharma 2017</t>
  </si>
  <si>
    <t>RiboMethSeq Krogh 2016</t>
  </si>
  <si>
    <t>SILNAS Taoka 2018</t>
  </si>
  <si>
    <t>Residue type</t>
  </si>
  <si>
    <t>Position</t>
  </si>
  <si>
    <t>St2 (mean of 4 embryos)</t>
  </si>
  <si>
    <t>St10 (mean of 4 embryos)</t>
  </si>
  <si>
    <t>St16 (mean of 4 embryos)</t>
  </si>
  <si>
    <t>St23 (mean of 4 embryos)</t>
  </si>
  <si>
    <t>St32 (mean of 4 embryos)</t>
  </si>
  <si>
    <t>St45 (mean of 4 embryos)</t>
  </si>
  <si>
    <t>HCT116 p53+/+</t>
  </si>
  <si>
    <t>HCT116 p53-/-</t>
  </si>
  <si>
    <t>HeLa</t>
  </si>
  <si>
    <t>HCT116</t>
  </si>
  <si>
    <t>TK6</t>
  </si>
  <si>
    <t>Am</t>
  </si>
  <si>
    <t>Um</t>
  </si>
  <si>
    <t>Cm</t>
  </si>
  <si>
    <t>n.d.</t>
  </si>
  <si>
    <t>NA</t>
  </si>
  <si>
    <t>Gm</t>
  </si>
  <si>
    <t>Xenopus laevis 5.8S rRNA_RefSeq (X02995.1)</t>
  </si>
  <si>
    <t>RiboMethSeq score (mean of 24)</t>
  </si>
  <si>
    <t>Human 5.8S</t>
  </si>
  <si>
    <t>St2 (mean of 4)</t>
  </si>
  <si>
    <t>St10 (mean of 4)</t>
  </si>
  <si>
    <t>St16 (mean of 4)</t>
  </si>
  <si>
    <t>St23 (mean of 4)</t>
  </si>
  <si>
    <t>St32 (mean of 4)</t>
  </si>
  <si>
    <t>St45 (mean of 4)</t>
  </si>
  <si>
    <t>Xenopus laevis 28S rRNA_isolate Gosselies (MT122800)</t>
  </si>
  <si>
    <t>Homo sapiens 28S rRNA</t>
  </si>
  <si>
    <t>398 (389)</t>
  </si>
  <si>
    <t>400 (391)</t>
  </si>
  <si>
    <t>1316 (1303)</t>
  </si>
  <si>
    <t>1323 (1310)</t>
  </si>
  <si>
    <t>1326 (1313)</t>
  </si>
  <si>
    <t>1340 (1327)</t>
  </si>
  <si>
    <t>1522 (1509)</t>
  </si>
  <si>
    <t>1524 (1511)</t>
  </si>
  <si>
    <t>1534 (1521)</t>
  </si>
  <si>
    <t>1625 (1612)</t>
  </si>
  <si>
    <t>n.d. (*)</t>
  </si>
  <si>
    <t>1760 (1747)</t>
  </si>
  <si>
    <t>1773 (1760)</t>
  </si>
  <si>
    <t>1871 (1858)</t>
  </si>
  <si>
    <t>1881 (1868)</t>
  </si>
  <si>
    <t>2351 (2338)</t>
  </si>
  <si>
    <t>2363 (2350)</t>
  </si>
  <si>
    <t>2364 (2351)</t>
  </si>
  <si>
    <t>2365 (2352)</t>
  </si>
  <si>
    <t>2401 (2388)</t>
  </si>
  <si>
    <t>2415 (2402)</t>
  </si>
  <si>
    <t>2422 (2409)</t>
  </si>
  <si>
    <t>2424 (2411)</t>
  </si>
  <si>
    <t>2787 (2774)</t>
  </si>
  <si>
    <t>2804 (2791)</t>
  </si>
  <si>
    <t>2815 (2802)</t>
  </si>
  <si>
    <t>2824 (2811)</t>
  </si>
  <si>
    <t>2837 (2824)</t>
  </si>
  <si>
    <t>2861 (2848)</t>
  </si>
  <si>
    <t>2876 (2863)</t>
  </si>
  <si>
    <t>3627 (3606)</t>
  </si>
  <si>
    <t>3701 (3680)</t>
  </si>
  <si>
    <t>3718 (3697)</t>
  </si>
  <si>
    <t>3724 (3703)</t>
  </si>
  <si>
    <t>3744 (3723)</t>
  </si>
  <si>
    <t>3760 (3739)</t>
  </si>
  <si>
    <t>3785 (3764)</t>
  </si>
  <si>
    <t>3792 (3771)</t>
  </si>
  <si>
    <t>3808 (3787)</t>
  </si>
  <si>
    <t>3818 (3797)</t>
  </si>
  <si>
    <t>3825 (3804)</t>
  </si>
  <si>
    <t>3830 (3809)</t>
  </si>
  <si>
    <t>3841 (3820)</t>
  </si>
  <si>
    <t>3867 (3846)</t>
  </si>
  <si>
    <t>3869 (3848)</t>
  </si>
  <si>
    <t>3887 (3866)</t>
  </si>
  <si>
    <t>3899 (3878)</t>
  </si>
  <si>
    <t>3925 (3904)</t>
  </si>
  <si>
    <t>3944 (3923)</t>
  </si>
  <si>
    <t>4042 (4020)</t>
  </si>
  <si>
    <t>4054 (4032)</t>
  </si>
  <si>
    <t>4196 (4166)</t>
  </si>
  <si>
    <t>4227 (4197)</t>
  </si>
  <si>
    <t>4228 (4198)</t>
  </si>
  <si>
    <t>4306 (4276)</t>
  </si>
  <si>
    <t>4370 (4340)</t>
  </si>
  <si>
    <t>4392 (4362)</t>
  </si>
  <si>
    <t>4456 (4426)</t>
  </si>
  <si>
    <t>4494 (4464)</t>
  </si>
  <si>
    <t>4498 (4468)</t>
  </si>
  <si>
    <t>4499 (4469)</t>
  </si>
  <si>
    <t>4523 (4493)</t>
  </si>
  <si>
    <t>4536 (4506)</t>
  </si>
  <si>
    <t>4571 (4541)</t>
  </si>
  <si>
    <t>4590 (4560)</t>
  </si>
  <si>
    <t>4618 (4588)</t>
  </si>
  <si>
    <t>4620 (4590)</t>
  </si>
  <si>
    <t>4623 (4593)</t>
  </si>
  <si>
    <t>4637 (4607)</t>
  </si>
  <si>
    <t>new position identified</t>
  </si>
  <si>
    <t>new position confirmed by low dNTP primer extension</t>
  </si>
  <si>
    <t>previously known position confirmed by low dNTP primer extension</t>
  </si>
  <si>
    <t>hypomethylated position (cut-off 0.75)</t>
  </si>
  <si>
    <t>(*)</t>
  </si>
  <si>
    <r>
      <t xml:space="preserve">This modified position was detected in </t>
    </r>
    <r>
      <rPr>
        <i/>
        <sz val="12"/>
        <color theme="1"/>
        <rFont val="Calibri"/>
        <family val="2"/>
        <scheme val="minor"/>
      </rPr>
      <t>Homo sapien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 xml:space="preserve">Xenopus tropicalis </t>
    </r>
    <r>
      <rPr>
        <sz val="12"/>
        <color theme="1"/>
        <rFont val="Calibri"/>
        <family val="2"/>
        <scheme val="minor"/>
      </rPr>
      <t xml:space="preserve">and we identified a suitable snoRNA guide in </t>
    </r>
    <r>
      <rPr>
        <i/>
        <sz val="12"/>
        <color theme="1"/>
        <rFont val="Calibri"/>
        <family val="2"/>
        <scheme val="minor"/>
      </rPr>
      <t>Xenopus laevis</t>
    </r>
    <r>
      <rPr>
        <sz val="12"/>
        <color theme="1"/>
        <rFont val="Calibri"/>
        <family val="2"/>
        <scheme val="minor"/>
      </rPr>
      <t xml:space="preserve"> but we did not find a modified nucleotide at this position at the inspected stages of development. </t>
    </r>
  </si>
  <si>
    <t>bold</t>
  </si>
  <si>
    <r>
      <t>modified position not conserved between X. laevis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and human cell lines</t>
    </r>
  </si>
  <si>
    <r>
      <t xml:space="preserve">S1 Table: List of all identified rRNA 2’-O methylated positions by RiboMethSeq in </t>
    </r>
    <r>
      <rPr>
        <b/>
        <i/>
        <sz val="12"/>
        <color rgb="FF0070C0"/>
        <rFont val="Arial"/>
        <family val="2"/>
      </rPr>
      <t>X. laevis</t>
    </r>
    <r>
      <rPr>
        <b/>
        <sz val="12"/>
        <color rgb="FF0070C0"/>
        <rFont val="Arial"/>
        <family val="2"/>
      </rPr>
      <t xml:space="preserve"> during development (mean datase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_);[Red]\(0.00\)"/>
    <numFmt numFmtId="165" formatCode="0_);[Red]\(0\)"/>
    <numFmt numFmtId="166" formatCode="0.0000"/>
  </numFmts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70C0"/>
      <name val="Arial"/>
      <family val="2"/>
    </font>
    <font>
      <b/>
      <i/>
      <sz val="12"/>
      <color rgb="FF0070C0"/>
      <name val="Arial"/>
      <family val="2"/>
    </font>
    <font>
      <sz val="11"/>
      <name val="ＭＳ Ｐゴシック"/>
      <family val="3"/>
      <charset val="128"/>
    </font>
    <font>
      <sz val="12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4" fillId="0" borderId="0">
      <alignment vertical="center"/>
    </xf>
  </cellStyleXfs>
  <cellXfs count="96">
    <xf numFmtId="0" fontId="0" fillId="0" borderId="0" xfId="0"/>
    <xf numFmtId="0" fontId="2" fillId="0" borderId="0" xfId="0" applyFont="1"/>
    <xf numFmtId="0" fontId="1" fillId="0" borderId="5" xfId="0" applyFont="1" applyBorder="1"/>
    <xf numFmtId="0" fontId="0" fillId="0" borderId="5" xfId="0" applyBorder="1"/>
    <xf numFmtId="0" fontId="1" fillId="0" borderId="1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0" fillId="0" borderId="3" xfId="0" applyBorder="1"/>
    <xf numFmtId="2" fontId="0" fillId="0" borderId="3" xfId="0" applyNumberForma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1" fontId="0" fillId="0" borderId="7" xfId="0" applyNumberFormat="1" applyBorder="1"/>
    <xf numFmtId="164" fontId="5" fillId="0" borderId="3" xfId="1" applyNumberFormat="1" applyFont="1" applyBorder="1" applyAlignment="1">
      <alignment horizontal="center" vertical="center" wrapText="1"/>
    </xf>
    <xf numFmtId="164" fontId="5" fillId="0" borderId="3" xfId="1" applyNumberFormat="1" applyFont="1" applyBorder="1" applyAlignment="1">
      <alignment horizontal="center" vertical="center"/>
    </xf>
    <xf numFmtId="2" fontId="0" fillId="0" borderId="8" xfId="0" applyNumberFormat="1" applyBorder="1"/>
    <xf numFmtId="0" fontId="0" fillId="0" borderId="10" xfId="0" applyBorder="1"/>
    <xf numFmtId="164" fontId="5" fillId="0" borderId="8" xfId="1" applyNumberFormat="1" applyFont="1" applyBorder="1" applyAlignment="1">
      <alignment horizontal="center" vertical="center" wrapText="1"/>
    </xf>
    <xf numFmtId="1" fontId="5" fillId="0" borderId="8" xfId="1" applyNumberFormat="1" applyFont="1" applyBorder="1" applyAlignment="1">
      <alignment horizontal="center" vertical="center"/>
    </xf>
    <xf numFmtId="0" fontId="0" fillId="2" borderId="9" xfId="0" applyFill="1" applyBorder="1"/>
    <xf numFmtId="0" fontId="1" fillId="0" borderId="10" xfId="0" applyFont="1" applyBorder="1"/>
    <xf numFmtId="0" fontId="1" fillId="0" borderId="8" xfId="0" applyFont="1" applyBorder="1"/>
    <xf numFmtId="165" fontId="5" fillId="0" borderId="8" xfId="1" applyNumberFormat="1" applyFont="1" applyBorder="1" applyAlignment="1">
      <alignment horizontal="center" vertical="center" wrapText="1"/>
    </xf>
    <xf numFmtId="0" fontId="0" fillId="2" borderId="10" xfId="0" applyFill="1" applyBorder="1"/>
    <xf numFmtId="0" fontId="0" fillId="2" borderId="8" xfId="0" applyFill="1" applyBorder="1"/>
    <xf numFmtId="0" fontId="1" fillId="3" borderId="8" xfId="0" applyFont="1" applyFill="1" applyBorder="1"/>
    <xf numFmtId="2" fontId="0" fillId="4" borderId="8" xfId="0" applyNumberFormat="1" applyFill="1" applyBorder="1"/>
    <xf numFmtId="164" fontId="6" fillId="0" borderId="8" xfId="0" applyNumberFormat="1" applyFont="1" applyBorder="1"/>
    <xf numFmtId="0" fontId="6" fillId="0" borderId="8" xfId="0" applyFont="1" applyBorder="1"/>
    <xf numFmtId="2" fontId="0" fillId="5" borderId="8" xfId="0" applyNumberFormat="1" applyFill="1" applyBorder="1"/>
    <xf numFmtId="2" fontId="0" fillId="2" borderId="8" xfId="0" applyNumberFormat="1" applyFill="1" applyBorder="1"/>
    <xf numFmtId="2" fontId="5" fillId="0" borderId="8" xfId="1" applyNumberFormat="1" applyFont="1" applyBorder="1" applyAlignment="1">
      <alignment horizontal="center" vertical="center"/>
    </xf>
    <xf numFmtId="0" fontId="5" fillId="0" borderId="8" xfId="1" applyFont="1" applyBorder="1" applyAlignment="1">
      <alignment horizontal="center" vertical="center"/>
    </xf>
    <xf numFmtId="0" fontId="0" fillId="4" borderId="8" xfId="0" applyFill="1" applyBorder="1"/>
    <xf numFmtId="0" fontId="0" fillId="4" borderId="9" xfId="0" applyFill="1" applyBorder="1"/>
    <xf numFmtId="0" fontId="0" fillId="6" borderId="8" xfId="0" applyFill="1" applyBorder="1"/>
    <xf numFmtId="0" fontId="0" fillId="6" borderId="9" xfId="0" applyFill="1" applyBorder="1"/>
    <xf numFmtId="0" fontId="0" fillId="0" borderId="6" xfId="0" applyBorder="1"/>
    <xf numFmtId="2" fontId="0" fillId="2" borderId="6" xfId="0" applyNumberFormat="1" applyFill="1" applyBorder="1"/>
    <xf numFmtId="0" fontId="0" fillId="0" borderId="11" xfId="0" applyBorder="1"/>
    <xf numFmtId="0" fontId="0" fillId="0" borderId="12" xfId="0" applyBorder="1"/>
    <xf numFmtId="164" fontId="5" fillId="0" borderId="6" xfId="1" applyNumberFormat="1" applyFont="1" applyBorder="1" applyAlignment="1">
      <alignment horizontal="center" vertical="center" wrapText="1"/>
    </xf>
    <xf numFmtId="2" fontId="5" fillId="0" borderId="6" xfId="1" applyNumberFormat="1" applyFont="1" applyBorder="1" applyAlignment="1">
      <alignment horizontal="center" vertical="center"/>
    </xf>
    <xf numFmtId="0" fontId="1" fillId="0" borderId="0" xfId="0" applyFont="1"/>
    <xf numFmtId="2" fontId="0" fillId="2" borderId="3" xfId="0" applyNumberFormat="1" applyFill="1" applyBorder="1"/>
    <xf numFmtId="0" fontId="0" fillId="2" borderId="7" xfId="0" applyFill="1" applyBorder="1"/>
    <xf numFmtId="0" fontId="0" fillId="2" borderId="3" xfId="0" applyFill="1" applyBorder="1"/>
    <xf numFmtId="166" fontId="0" fillId="0" borderId="3" xfId="0" applyNumberFormat="1" applyBorder="1"/>
    <xf numFmtId="2" fontId="0" fillId="0" borderId="6" xfId="0" applyNumberFormat="1" applyBorder="1"/>
    <xf numFmtId="166" fontId="0" fillId="0" borderId="6" xfId="0" applyNumberFormat="1" applyBorder="1"/>
    <xf numFmtId="0" fontId="0" fillId="7" borderId="8" xfId="0" applyFill="1" applyBorder="1"/>
    <xf numFmtId="2" fontId="0" fillId="0" borderId="7" xfId="0" applyNumberFormat="1" applyBorder="1" applyAlignment="1">
      <alignment horizontal="right" vertical="center"/>
    </xf>
    <xf numFmtId="2" fontId="0" fillId="0" borderId="3" xfId="0" applyNumberFormat="1" applyBorder="1" applyAlignment="1">
      <alignment horizontal="right" vertical="center"/>
    </xf>
    <xf numFmtId="2" fontId="0" fillId="0" borderId="13" xfId="0" applyNumberFormat="1" applyBorder="1" applyAlignment="1">
      <alignment horizontal="right" vertical="center"/>
    </xf>
    <xf numFmtId="2" fontId="0" fillId="2" borderId="13" xfId="0" applyNumberFormat="1" applyFill="1" applyBorder="1" applyAlignment="1">
      <alignment horizontal="right" vertical="center"/>
    </xf>
    <xf numFmtId="0" fontId="0" fillId="0" borderId="13" xfId="0" applyBorder="1"/>
    <xf numFmtId="2" fontId="0" fillId="0" borderId="10" xfId="0" applyNumberFormat="1" applyBorder="1" applyAlignment="1">
      <alignment horizontal="right" vertical="center"/>
    </xf>
    <xf numFmtId="2" fontId="0" fillId="0" borderId="8" xfId="0" applyNumberFormat="1" applyBorder="1" applyAlignment="1">
      <alignment horizontal="right" vertical="center"/>
    </xf>
    <xf numFmtId="2" fontId="0" fillId="0" borderId="9" xfId="0" applyNumberFormat="1" applyBorder="1" applyAlignment="1">
      <alignment horizontal="right" vertical="center"/>
    </xf>
    <xf numFmtId="1" fontId="0" fillId="0" borderId="8" xfId="0" applyNumberFormat="1" applyBorder="1"/>
    <xf numFmtId="0" fontId="1" fillId="3" borderId="10" xfId="0" applyFont="1" applyFill="1" applyBorder="1"/>
    <xf numFmtId="2" fontId="0" fillId="2" borderId="9" xfId="0" applyNumberFormat="1" applyFill="1" applyBorder="1" applyAlignment="1">
      <alignment horizontal="right" vertical="center"/>
    </xf>
    <xf numFmtId="0" fontId="0" fillId="7" borderId="10" xfId="0" applyFill="1" applyBorder="1"/>
    <xf numFmtId="0" fontId="0" fillId="0" borderId="8" xfId="0" quotePrefix="1" applyBorder="1"/>
    <xf numFmtId="0" fontId="0" fillId="8" borderId="8" xfId="0" applyFill="1" applyBorder="1"/>
    <xf numFmtId="0" fontId="0" fillId="3" borderId="8" xfId="0" applyFill="1" applyBorder="1"/>
    <xf numFmtId="2" fontId="0" fillId="0" borderId="10" xfId="0" applyNumberFormat="1" applyBorder="1"/>
    <xf numFmtId="2" fontId="0" fillId="0" borderId="9" xfId="0" applyNumberFormat="1" applyBorder="1"/>
    <xf numFmtId="0" fontId="1" fillId="0" borderId="8" xfId="0" quotePrefix="1" applyFont="1" applyBorder="1"/>
    <xf numFmtId="2" fontId="6" fillId="0" borderId="8" xfId="0" applyNumberFormat="1" applyFont="1" applyBorder="1"/>
    <xf numFmtId="2" fontId="0" fillId="4" borderId="9" xfId="0" applyNumberFormat="1" applyFill="1" applyBorder="1" applyAlignment="1">
      <alignment horizontal="right" vertical="center"/>
    </xf>
    <xf numFmtId="2" fontId="0" fillId="6" borderId="8" xfId="0" applyNumberFormat="1" applyFill="1" applyBorder="1"/>
    <xf numFmtId="2" fontId="0" fillId="6" borderId="10" xfId="0" applyNumberFormat="1" applyFill="1" applyBorder="1" applyAlignment="1">
      <alignment horizontal="right" vertical="center"/>
    </xf>
    <xf numFmtId="2" fontId="0" fillId="6" borderId="8" xfId="0" applyNumberFormat="1" applyFill="1" applyBorder="1" applyAlignment="1">
      <alignment horizontal="right" vertical="center"/>
    </xf>
    <xf numFmtId="2" fontId="0" fillId="6" borderId="9" xfId="0" applyNumberFormat="1" applyFill="1" applyBorder="1" applyAlignment="1">
      <alignment horizontal="right" vertical="center"/>
    </xf>
    <xf numFmtId="1" fontId="6" fillId="0" borderId="8" xfId="0" applyNumberFormat="1" applyFont="1" applyBorder="1"/>
    <xf numFmtId="0" fontId="7" fillId="0" borderId="8" xfId="0" applyFont="1" applyBorder="1"/>
    <xf numFmtId="0" fontId="8" fillId="0" borderId="8" xfId="0" applyFont="1" applyBorder="1"/>
    <xf numFmtId="2" fontId="0" fillId="2" borderId="10" xfId="0" applyNumberFormat="1" applyFill="1" applyBorder="1" applyAlignment="1">
      <alignment horizontal="right" vertical="center"/>
    </xf>
    <xf numFmtId="2" fontId="0" fillId="2" borderId="8" xfId="0" applyNumberFormat="1" applyFill="1" applyBorder="1" applyAlignment="1">
      <alignment horizontal="right" vertical="center"/>
    </xf>
    <xf numFmtId="2" fontId="0" fillId="2" borderId="9" xfId="0" applyNumberFormat="1" applyFill="1" applyBorder="1"/>
    <xf numFmtId="0" fontId="1" fillId="8" borderId="8" xfId="0" applyFont="1" applyFill="1" applyBorder="1"/>
    <xf numFmtId="0" fontId="1" fillId="8" borderId="6" xfId="0" applyFont="1" applyFill="1" applyBorder="1"/>
    <xf numFmtId="2" fontId="0" fillId="0" borderId="11" xfId="0" applyNumberFormat="1" applyBorder="1" applyAlignment="1">
      <alignment horizontal="right" vertical="center"/>
    </xf>
    <xf numFmtId="2" fontId="0" fillId="0" borderId="6" xfId="0" applyNumberFormat="1" applyBorder="1" applyAlignment="1">
      <alignment horizontal="right" vertical="center"/>
    </xf>
    <xf numFmtId="2" fontId="0" fillId="0" borderId="12" xfId="0" applyNumberFormat="1" applyBorder="1" applyAlignment="1">
      <alignment horizontal="right" vertical="center"/>
    </xf>
    <xf numFmtId="0" fontId="0" fillId="3" borderId="0" xfId="0" applyFill="1"/>
    <xf numFmtId="0" fontId="0" fillId="7" borderId="0" xfId="0" applyFill="1"/>
    <xf numFmtId="0" fontId="0" fillId="8" borderId="0" xfId="0" applyFill="1"/>
    <xf numFmtId="0" fontId="0" fillId="4" borderId="0" xfId="0" applyFill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2">
    <cellStyle name="Normal" xfId="0" builtinId="0"/>
    <cellStyle name="標準 2" xfId="1" xr:uid="{64723432-6DF5-E840-9606-858B21698D6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951B1-35C1-3847-9502-3689F5A487FD}">
  <dimension ref="A1:R134"/>
  <sheetViews>
    <sheetView tabSelected="1" workbookViewId="0"/>
  </sheetViews>
  <sheetFormatPr baseColWidth="10" defaultRowHeight="16"/>
  <cols>
    <col min="1" max="1" width="18.5" customWidth="1"/>
    <col min="2" max="2" width="21.33203125" customWidth="1"/>
    <col min="3" max="3" width="21.83203125" customWidth="1"/>
    <col min="4" max="4" width="22" customWidth="1"/>
    <col min="5" max="5" width="24.6640625" customWidth="1"/>
    <col min="6" max="6" width="23.33203125" customWidth="1"/>
    <col min="7" max="7" width="23.5" customWidth="1"/>
    <col min="8" max="8" width="23.6640625" customWidth="1"/>
    <col min="9" max="9" width="24" customWidth="1"/>
    <col min="10" max="10" width="1.6640625" customWidth="1"/>
    <col min="11" max="11" width="11.5" customWidth="1"/>
    <col min="12" max="12" width="11" bestFit="1" customWidth="1"/>
    <col min="13" max="13" width="13.5" customWidth="1"/>
    <col min="14" max="14" width="13" customWidth="1"/>
    <col min="15" max="16" width="11.6640625" customWidth="1"/>
  </cols>
  <sheetData>
    <row r="1" spans="1:18">
      <c r="A1" s="1" t="s">
        <v>114</v>
      </c>
    </row>
    <row r="3" spans="1:18">
      <c r="A3" s="90" t="s">
        <v>0</v>
      </c>
      <c r="B3" s="91"/>
      <c r="C3" s="92" t="s">
        <v>1</v>
      </c>
      <c r="D3" s="90" t="s">
        <v>2</v>
      </c>
      <c r="E3" s="94"/>
      <c r="F3" s="94"/>
      <c r="G3" s="94"/>
      <c r="H3" s="94"/>
      <c r="I3" s="91"/>
      <c r="K3" s="90" t="s">
        <v>3</v>
      </c>
      <c r="L3" s="91"/>
      <c r="M3" s="90" t="s">
        <v>4</v>
      </c>
      <c r="N3" s="91"/>
      <c r="O3" s="90" t="s">
        <v>5</v>
      </c>
      <c r="P3" s="91"/>
      <c r="Q3" s="2" t="s">
        <v>6</v>
      </c>
      <c r="R3" s="3"/>
    </row>
    <row r="4" spans="1:18">
      <c r="A4" s="2" t="s">
        <v>7</v>
      </c>
      <c r="B4" s="2" t="s">
        <v>8</v>
      </c>
      <c r="C4" s="93"/>
      <c r="D4" s="4" t="s">
        <v>9</v>
      </c>
      <c r="E4" s="5" t="s">
        <v>10</v>
      </c>
      <c r="F4" s="6" t="s">
        <v>11</v>
      </c>
      <c r="G4" s="6" t="s">
        <v>12</v>
      </c>
      <c r="H4" s="6" t="s">
        <v>13</v>
      </c>
      <c r="I4" s="6" t="s">
        <v>14</v>
      </c>
      <c r="K4" s="2" t="s">
        <v>7</v>
      </c>
      <c r="L4" s="2" t="s">
        <v>8</v>
      </c>
      <c r="M4" s="2" t="s">
        <v>15</v>
      </c>
      <c r="N4" s="2" t="s">
        <v>16</v>
      </c>
      <c r="O4" s="2" t="s">
        <v>17</v>
      </c>
      <c r="P4" s="2" t="s">
        <v>18</v>
      </c>
      <c r="Q4" s="2" t="s">
        <v>19</v>
      </c>
      <c r="R4" s="2" t="s">
        <v>17</v>
      </c>
    </row>
    <row r="5" spans="1:18">
      <c r="A5" s="7" t="s">
        <v>20</v>
      </c>
      <c r="B5" s="7">
        <v>27</v>
      </c>
      <c r="C5" s="8">
        <v>0.85760541952712865</v>
      </c>
      <c r="D5" s="8">
        <v>0.86108359886063679</v>
      </c>
      <c r="E5" s="8">
        <v>0.85182740917669253</v>
      </c>
      <c r="F5" s="8">
        <v>0.84888314128859299</v>
      </c>
      <c r="G5" s="8">
        <v>0.8800531703213843</v>
      </c>
      <c r="H5" s="8">
        <v>0.83196897130138259</v>
      </c>
      <c r="I5" s="8">
        <v>0.87181622621408206</v>
      </c>
      <c r="K5" s="9" t="s">
        <v>20</v>
      </c>
      <c r="L5" s="7">
        <v>27</v>
      </c>
      <c r="M5" s="10">
        <v>0.88</v>
      </c>
      <c r="N5" s="11">
        <v>0.83</v>
      </c>
      <c r="O5" s="12">
        <v>1</v>
      </c>
      <c r="P5" s="7">
        <v>0.99</v>
      </c>
      <c r="Q5" s="13">
        <f>100/100</f>
        <v>1</v>
      </c>
      <c r="R5" s="14">
        <v>0.96</v>
      </c>
    </row>
    <row r="6" spans="1:18">
      <c r="A6" s="10" t="s">
        <v>20</v>
      </c>
      <c r="B6" s="10">
        <v>99</v>
      </c>
      <c r="C6" s="15">
        <v>0.84957977701330512</v>
      </c>
      <c r="D6" s="15">
        <v>0.84224251538111938</v>
      </c>
      <c r="E6" s="15">
        <v>0.85522708928307378</v>
      </c>
      <c r="F6" s="15">
        <v>0.8482863036977828</v>
      </c>
      <c r="G6" s="15">
        <v>0.84786306076473394</v>
      </c>
      <c r="H6" s="15">
        <v>0.85586049225442418</v>
      </c>
      <c r="I6" s="15">
        <v>0.84799920069869661</v>
      </c>
      <c r="K6" s="16" t="s">
        <v>20</v>
      </c>
      <c r="L6" s="10">
        <v>99</v>
      </c>
      <c r="M6" s="10">
        <v>0.83</v>
      </c>
      <c r="N6" s="11">
        <v>0.78</v>
      </c>
      <c r="O6" s="16">
        <v>0.98</v>
      </c>
      <c r="P6" s="10">
        <v>0.97</v>
      </c>
      <c r="Q6" s="17">
        <v>0.99010713230513103</v>
      </c>
      <c r="R6" s="18">
        <v>94.085472462683626</v>
      </c>
    </row>
    <row r="7" spans="1:18">
      <c r="A7" s="10" t="s">
        <v>21</v>
      </c>
      <c r="B7" s="10">
        <v>116</v>
      </c>
      <c r="C7" s="15">
        <v>0.85155949591481461</v>
      </c>
      <c r="D7" s="15">
        <v>0.85557091906553007</v>
      </c>
      <c r="E7" s="15">
        <v>0.87123279082972305</v>
      </c>
      <c r="F7" s="15">
        <v>0.86237152145912788</v>
      </c>
      <c r="G7" s="15">
        <v>0.85192470391016673</v>
      </c>
      <c r="H7" s="15">
        <v>0.8486896753530776</v>
      </c>
      <c r="I7" s="15">
        <v>0.8195673648712628</v>
      </c>
      <c r="K7" s="16" t="s">
        <v>21</v>
      </c>
      <c r="L7" s="10">
        <v>116</v>
      </c>
      <c r="M7" s="10">
        <v>0.8</v>
      </c>
      <c r="N7" s="19">
        <v>0.72</v>
      </c>
      <c r="O7" s="16">
        <v>0.95</v>
      </c>
      <c r="P7" s="10">
        <v>0.92</v>
      </c>
      <c r="Q7" s="17">
        <v>0.98</v>
      </c>
      <c r="R7" s="18">
        <v>99.060263909604686</v>
      </c>
    </row>
    <row r="8" spans="1:18">
      <c r="A8" s="10" t="s">
        <v>21</v>
      </c>
      <c r="B8" s="10">
        <v>121</v>
      </c>
      <c r="C8" s="15">
        <v>0.82495785915798481</v>
      </c>
      <c r="D8" s="15">
        <v>0.82500336861053303</v>
      </c>
      <c r="E8" s="15">
        <v>0.82844467041054759</v>
      </c>
      <c r="F8" s="15">
        <v>0.80573155491064674</v>
      </c>
      <c r="G8" s="15">
        <v>0.82663331636926785</v>
      </c>
      <c r="H8" s="15">
        <v>0.83755910838486336</v>
      </c>
      <c r="I8" s="15">
        <v>0.82637513626205084</v>
      </c>
      <c r="K8" s="16" t="s">
        <v>21</v>
      </c>
      <c r="L8" s="10">
        <v>121</v>
      </c>
      <c r="M8" s="10">
        <v>0.92</v>
      </c>
      <c r="N8" s="11">
        <v>0.89</v>
      </c>
      <c r="O8" s="16">
        <v>0.97</v>
      </c>
      <c r="P8" s="10">
        <v>0.91</v>
      </c>
      <c r="Q8" s="17">
        <v>0.98</v>
      </c>
      <c r="R8" s="18">
        <v>97.978620389242209</v>
      </c>
    </row>
    <row r="9" spans="1:18">
      <c r="A9" s="10"/>
      <c r="B9" s="10"/>
      <c r="C9" s="15"/>
      <c r="D9" s="15"/>
      <c r="E9" s="15"/>
      <c r="F9" s="15"/>
      <c r="G9" s="15"/>
      <c r="H9" s="15"/>
      <c r="I9" s="15"/>
      <c r="K9" s="20" t="s">
        <v>20</v>
      </c>
      <c r="L9" s="21">
        <v>159</v>
      </c>
      <c r="M9" s="10">
        <v>0.87</v>
      </c>
      <c r="N9" s="11">
        <v>0.79</v>
      </c>
      <c r="O9" s="16">
        <v>0.98</v>
      </c>
      <c r="P9" s="10">
        <v>0.99</v>
      </c>
      <c r="Q9" s="17">
        <v>0.95934642790061098</v>
      </c>
      <c r="R9" s="18">
        <v>92</v>
      </c>
    </row>
    <row r="10" spans="1:18">
      <c r="A10" s="10" t="s">
        <v>20</v>
      </c>
      <c r="B10" s="10">
        <v>163</v>
      </c>
      <c r="C10" s="15">
        <v>0.89672363661185173</v>
      </c>
      <c r="D10" s="15">
        <v>0.90434564784243199</v>
      </c>
      <c r="E10" s="15">
        <v>0.90818874071455358</v>
      </c>
      <c r="F10" s="15">
        <v>0.90557901142888741</v>
      </c>
      <c r="G10" s="15">
        <v>0.90262321263171952</v>
      </c>
      <c r="H10" s="15">
        <v>0.8883232868636558</v>
      </c>
      <c r="I10" s="15">
        <v>0.87128192018986261</v>
      </c>
      <c r="K10" s="16" t="s">
        <v>20</v>
      </c>
      <c r="L10" s="10">
        <v>166</v>
      </c>
      <c r="M10" s="10">
        <v>0.79</v>
      </c>
      <c r="N10" s="11">
        <v>0.75</v>
      </c>
      <c r="O10" s="16">
        <v>1</v>
      </c>
      <c r="P10" s="10">
        <v>0.99</v>
      </c>
      <c r="Q10" s="22">
        <v>1</v>
      </c>
      <c r="R10" s="18">
        <v>100</v>
      </c>
    </row>
    <row r="11" spans="1:18">
      <c r="A11" s="10"/>
      <c r="B11" s="10"/>
      <c r="C11" s="15"/>
      <c r="D11" s="15"/>
      <c r="E11" s="15"/>
      <c r="F11" s="15"/>
      <c r="G11" s="15"/>
      <c r="H11" s="15"/>
      <c r="I11" s="15"/>
      <c r="K11" s="20" t="s">
        <v>21</v>
      </c>
      <c r="L11" s="21">
        <v>172</v>
      </c>
      <c r="M11" s="10">
        <v>0.83</v>
      </c>
      <c r="N11" s="11">
        <v>0.78</v>
      </c>
      <c r="O11" s="16">
        <v>0.96</v>
      </c>
      <c r="P11" s="10">
        <v>0.84</v>
      </c>
      <c r="Q11" s="17">
        <v>0.96</v>
      </c>
      <c r="R11" s="18">
        <v>100</v>
      </c>
    </row>
    <row r="12" spans="1:18">
      <c r="A12" s="10"/>
      <c r="B12" s="10"/>
      <c r="C12" s="15"/>
      <c r="D12" s="15"/>
      <c r="E12" s="15"/>
      <c r="F12" s="15"/>
      <c r="G12" s="15"/>
      <c r="H12" s="15"/>
      <c r="I12" s="15"/>
      <c r="K12" s="20" t="s">
        <v>22</v>
      </c>
      <c r="L12" s="21">
        <v>174</v>
      </c>
      <c r="M12" s="10">
        <v>0.83</v>
      </c>
      <c r="N12" s="11">
        <v>0.78</v>
      </c>
      <c r="O12" s="23">
        <v>0.56000000000000005</v>
      </c>
      <c r="P12" s="24">
        <v>0.74</v>
      </c>
      <c r="Q12" s="17">
        <v>0.92</v>
      </c>
      <c r="R12" s="18">
        <v>90.574753164333771</v>
      </c>
    </row>
    <row r="13" spans="1:18">
      <c r="A13" s="25" t="s">
        <v>21</v>
      </c>
      <c r="B13" s="25">
        <v>252</v>
      </c>
      <c r="C13" s="26">
        <v>0.3199271212125539</v>
      </c>
      <c r="D13" s="26">
        <v>0.33610424957926677</v>
      </c>
      <c r="E13" s="26">
        <v>0.32098905685489354</v>
      </c>
      <c r="F13" s="26">
        <v>0.33079596042130327</v>
      </c>
      <c r="G13" s="26">
        <v>0.33229916250335656</v>
      </c>
      <c r="H13" s="26">
        <v>0.34409743039799107</v>
      </c>
      <c r="I13" s="26">
        <v>0.25527686751851275</v>
      </c>
      <c r="K13" s="16"/>
      <c r="L13" s="10"/>
      <c r="M13" s="10"/>
      <c r="N13" s="11"/>
      <c r="O13" s="16"/>
      <c r="P13" s="10"/>
      <c r="Q13" s="27"/>
      <c r="R13" s="28"/>
    </row>
    <row r="14" spans="1:18">
      <c r="A14" s="10"/>
      <c r="B14" s="10"/>
      <c r="C14" s="29"/>
      <c r="D14" s="29"/>
      <c r="E14" s="29"/>
      <c r="F14" s="29"/>
      <c r="G14" s="29"/>
      <c r="H14" s="29"/>
      <c r="I14" s="29"/>
      <c r="K14" s="20" t="s">
        <v>21</v>
      </c>
      <c r="L14" s="21">
        <v>354</v>
      </c>
      <c r="M14" s="10" t="s">
        <v>23</v>
      </c>
      <c r="N14" s="10" t="s">
        <v>23</v>
      </c>
      <c r="O14" s="10" t="s">
        <v>23</v>
      </c>
      <c r="P14" s="10" t="s">
        <v>23</v>
      </c>
      <c r="Q14" s="17">
        <v>0.2</v>
      </c>
      <c r="R14" s="28" t="s">
        <v>24</v>
      </c>
    </row>
    <row r="15" spans="1:18">
      <c r="A15" s="10" t="s">
        <v>21</v>
      </c>
      <c r="B15" s="10">
        <v>393</v>
      </c>
      <c r="C15" s="15">
        <v>0.7645364002319428</v>
      </c>
      <c r="D15" s="15">
        <v>0.78454762286133062</v>
      </c>
      <c r="E15" s="15">
        <v>0.79076056590469757</v>
      </c>
      <c r="F15" s="15">
        <v>0.78863863438372439</v>
      </c>
      <c r="G15" s="15">
        <v>0.77474846233067529</v>
      </c>
      <c r="H15" s="15">
        <v>0.78778873854706832</v>
      </c>
      <c r="I15" s="30">
        <v>0.66073437736416074</v>
      </c>
      <c r="K15" s="16" t="s">
        <v>21</v>
      </c>
      <c r="L15" s="10">
        <v>428</v>
      </c>
      <c r="M15" s="10">
        <v>0.8</v>
      </c>
      <c r="N15" s="19">
        <v>0.72</v>
      </c>
      <c r="O15" s="16">
        <v>0.88</v>
      </c>
      <c r="P15" s="10">
        <v>0.85</v>
      </c>
      <c r="Q15" s="17">
        <v>0.76</v>
      </c>
      <c r="R15" s="18">
        <v>78</v>
      </c>
    </row>
    <row r="16" spans="1:18">
      <c r="A16" s="10" t="s">
        <v>25</v>
      </c>
      <c r="B16" s="10">
        <v>401</v>
      </c>
      <c r="C16" s="15">
        <v>0.80866761899034023</v>
      </c>
      <c r="D16" s="15">
        <v>0.80885378367850436</v>
      </c>
      <c r="E16" s="15">
        <v>0.83063237344411334</v>
      </c>
      <c r="F16" s="15">
        <v>0.8041383258826561</v>
      </c>
      <c r="G16" s="15">
        <v>0.81487177393286481</v>
      </c>
      <c r="H16" s="15">
        <v>0.80662282254443007</v>
      </c>
      <c r="I16" s="15">
        <v>0.78688663445947449</v>
      </c>
      <c r="K16" s="16" t="s">
        <v>25</v>
      </c>
      <c r="L16" s="10">
        <v>436</v>
      </c>
      <c r="M16" s="10">
        <v>0.89</v>
      </c>
      <c r="N16" s="11">
        <v>0.9</v>
      </c>
      <c r="O16" s="23">
        <v>0.57999999999999996</v>
      </c>
      <c r="P16" s="24">
        <v>0.73</v>
      </c>
      <c r="Q16" s="17">
        <v>0.75</v>
      </c>
      <c r="R16" s="31">
        <v>0.56999999999999995</v>
      </c>
    </row>
    <row r="17" spans="1:18">
      <c r="A17" s="10" t="s">
        <v>22</v>
      </c>
      <c r="B17" s="10">
        <v>427</v>
      </c>
      <c r="C17" s="15">
        <v>0.88312843692134202</v>
      </c>
      <c r="D17" s="15">
        <v>0.88284508014148222</v>
      </c>
      <c r="E17" s="15">
        <v>0.88580807148879059</v>
      </c>
      <c r="F17" s="15">
        <v>0.88666894165346311</v>
      </c>
      <c r="G17" s="15">
        <v>0.90138890390500637</v>
      </c>
      <c r="H17" s="15">
        <v>0.85813645023803331</v>
      </c>
      <c r="I17" s="15">
        <v>0.88392317410127674</v>
      </c>
      <c r="K17" s="16" t="s">
        <v>22</v>
      </c>
      <c r="L17" s="10">
        <v>462</v>
      </c>
      <c r="M17" s="10">
        <v>0.85</v>
      </c>
      <c r="N17" s="11">
        <v>0.84</v>
      </c>
      <c r="O17" s="16">
        <v>0.85</v>
      </c>
      <c r="P17" s="10">
        <v>0.87</v>
      </c>
      <c r="Q17" s="17">
        <v>1</v>
      </c>
      <c r="R17" s="18">
        <v>100</v>
      </c>
    </row>
    <row r="18" spans="1:18">
      <c r="A18" s="10" t="s">
        <v>20</v>
      </c>
      <c r="B18" s="10">
        <v>433</v>
      </c>
      <c r="C18" s="15">
        <v>0.82307655833833915</v>
      </c>
      <c r="D18" s="15">
        <v>0.79938062381456776</v>
      </c>
      <c r="E18" s="15">
        <v>0.85607909092195633</v>
      </c>
      <c r="F18" s="15">
        <v>0.86212961624146278</v>
      </c>
      <c r="G18" s="15">
        <v>0.84307190994317982</v>
      </c>
      <c r="H18" s="15">
        <v>0.80384050916148353</v>
      </c>
      <c r="I18" s="15">
        <v>0.77395759994738578</v>
      </c>
      <c r="K18" s="16" t="s">
        <v>20</v>
      </c>
      <c r="L18" s="10">
        <v>468</v>
      </c>
      <c r="M18" s="10">
        <v>0.8</v>
      </c>
      <c r="N18" s="11">
        <v>0.76</v>
      </c>
      <c r="O18" s="16">
        <v>0.99</v>
      </c>
      <c r="P18" s="10">
        <v>0.96</v>
      </c>
      <c r="Q18" s="17">
        <v>0.99</v>
      </c>
      <c r="R18" s="18">
        <v>99</v>
      </c>
    </row>
    <row r="19" spans="1:18">
      <c r="A19" s="10" t="s">
        <v>20</v>
      </c>
      <c r="B19" s="10">
        <v>449</v>
      </c>
      <c r="C19" s="15">
        <v>0.81063003906389497</v>
      </c>
      <c r="D19" s="15">
        <v>0.84034085044388385</v>
      </c>
      <c r="E19" s="15">
        <v>0.81271384063671048</v>
      </c>
      <c r="F19" s="15">
        <v>0.82582025953834037</v>
      </c>
      <c r="G19" s="15">
        <v>0.82167502700717754</v>
      </c>
      <c r="H19" s="15">
        <v>0.81959226529390627</v>
      </c>
      <c r="I19" s="30">
        <v>0.74363799146335174</v>
      </c>
      <c r="K19" s="16" t="s">
        <v>20</v>
      </c>
      <c r="L19" s="10">
        <v>484</v>
      </c>
      <c r="M19" s="24">
        <v>0.73</v>
      </c>
      <c r="N19" s="19">
        <v>0.62</v>
      </c>
      <c r="O19" s="16">
        <v>0.98</v>
      </c>
      <c r="P19" s="10">
        <v>0.98</v>
      </c>
      <c r="Q19" s="17">
        <v>0.97</v>
      </c>
      <c r="R19" s="18">
        <v>100</v>
      </c>
    </row>
    <row r="20" spans="1:18">
      <c r="A20" s="10" t="s">
        <v>25</v>
      </c>
      <c r="B20" s="10">
        <v>474</v>
      </c>
      <c r="C20" s="15">
        <v>0.8463383358535439</v>
      </c>
      <c r="D20" s="15">
        <v>0.85402323954227755</v>
      </c>
      <c r="E20" s="15">
        <v>0.85670710744601852</v>
      </c>
      <c r="F20" s="15">
        <v>0.84707600063119182</v>
      </c>
      <c r="G20" s="15">
        <v>0.85514464665116008</v>
      </c>
      <c r="H20" s="15">
        <v>0.84134462452744851</v>
      </c>
      <c r="I20" s="15">
        <v>0.82373439632316692</v>
      </c>
      <c r="K20" s="16" t="s">
        <v>25</v>
      </c>
      <c r="L20" s="10">
        <v>509</v>
      </c>
      <c r="M20" s="10">
        <v>0.87</v>
      </c>
      <c r="N20" s="11">
        <v>0.86</v>
      </c>
      <c r="O20" s="16">
        <v>0.97</v>
      </c>
      <c r="P20" s="10">
        <v>0.96</v>
      </c>
      <c r="Q20" s="17">
        <v>0.97</v>
      </c>
      <c r="R20" s="31">
        <v>0.96</v>
      </c>
    </row>
    <row r="21" spans="1:18">
      <c r="A21" s="10" t="s">
        <v>20</v>
      </c>
      <c r="B21" s="10">
        <v>477</v>
      </c>
      <c r="C21" s="30">
        <v>0.74643180184494895</v>
      </c>
      <c r="D21" s="15">
        <v>0.7532464896423916</v>
      </c>
      <c r="E21" s="15">
        <v>0.753418583819632</v>
      </c>
      <c r="F21" s="15">
        <v>0.76523220809890846</v>
      </c>
      <c r="G21" s="15">
        <v>0.76226034960856004</v>
      </c>
      <c r="H21" s="30">
        <v>0.74544690109485545</v>
      </c>
      <c r="I21" s="30">
        <v>0.69898627880534581</v>
      </c>
      <c r="K21" s="16" t="s">
        <v>20</v>
      </c>
      <c r="L21" s="10">
        <v>512</v>
      </c>
      <c r="M21" s="10">
        <v>0.75</v>
      </c>
      <c r="N21" s="19">
        <v>0.65</v>
      </c>
      <c r="O21" s="16">
        <v>0.94</v>
      </c>
      <c r="P21" s="10">
        <v>0.97</v>
      </c>
      <c r="Q21" s="17">
        <v>0.83392792193966003</v>
      </c>
      <c r="R21" s="32" t="s">
        <v>24</v>
      </c>
    </row>
    <row r="22" spans="1:18">
      <c r="A22" s="10" t="s">
        <v>22</v>
      </c>
      <c r="B22" s="10">
        <v>482</v>
      </c>
      <c r="C22" s="15">
        <v>0.89348131090640825</v>
      </c>
      <c r="D22" s="15">
        <v>0.89648320371977641</v>
      </c>
      <c r="E22" s="15">
        <v>0.89372475419932906</v>
      </c>
      <c r="F22" s="15">
        <v>0.89742303146539781</v>
      </c>
      <c r="G22" s="15">
        <v>0.89368507706746403</v>
      </c>
      <c r="H22" s="15">
        <v>0.89440191981517281</v>
      </c>
      <c r="I22" s="15">
        <v>0.88516987917131074</v>
      </c>
      <c r="K22" s="16" t="s">
        <v>22</v>
      </c>
      <c r="L22" s="10">
        <v>517</v>
      </c>
      <c r="M22" s="10">
        <v>0.91</v>
      </c>
      <c r="N22" s="11">
        <v>0.89</v>
      </c>
      <c r="O22" s="16">
        <v>0.99</v>
      </c>
      <c r="P22" s="10">
        <v>0.99</v>
      </c>
      <c r="Q22" s="22">
        <v>1</v>
      </c>
      <c r="R22" s="18">
        <v>1</v>
      </c>
    </row>
    <row r="23" spans="1:18">
      <c r="A23" s="10" t="s">
        <v>20</v>
      </c>
      <c r="B23" s="10">
        <v>541</v>
      </c>
      <c r="C23" s="15">
        <v>0.90878365590562249</v>
      </c>
      <c r="D23" s="15">
        <v>0.91592601298353893</v>
      </c>
      <c r="E23" s="15">
        <v>0.93489911561093864</v>
      </c>
      <c r="F23" s="15">
        <v>0.91676792446532307</v>
      </c>
      <c r="G23" s="15">
        <v>0.92588666659798047</v>
      </c>
      <c r="H23" s="15">
        <v>0.92148987782971736</v>
      </c>
      <c r="I23" s="15">
        <v>0.83773233794623747</v>
      </c>
      <c r="K23" s="16" t="s">
        <v>20</v>
      </c>
      <c r="L23" s="10">
        <v>576</v>
      </c>
      <c r="M23" s="10">
        <v>0.95</v>
      </c>
      <c r="N23" s="11">
        <v>0.96</v>
      </c>
      <c r="O23" s="16">
        <v>0.89</v>
      </c>
      <c r="P23" s="10">
        <v>0.92</v>
      </c>
      <c r="Q23" s="17">
        <v>0.96230009823059703</v>
      </c>
      <c r="R23" s="31">
        <v>0.73026403679315799</v>
      </c>
    </row>
    <row r="24" spans="1:18">
      <c r="A24" s="10" t="s">
        <v>20</v>
      </c>
      <c r="B24" s="10">
        <v>555</v>
      </c>
      <c r="C24" s="15">
        <v>0.75581877941759323</v>
      </c>
      <c r="D24" s="15">
        <v>0.78535824646844754</v>
      </c>
      <c r="E24" s="15">
        <v>0.79526581846205757</v>
      </c>
      <c r="F24" s="15">
        <v>0.79570011295265308</v>
      </c>
      <c r="G24" s="15">
        <v>0.78387881414702099</v>
      </c>
      <c r="H24" s="15">
        <v>0.77668840010772633</v>
      </c>
      <c r="I24" s="30">
        <v>0.59802128436765267</v>
      </c>
      <c r="K24" s="16" t="s">
        <v>20</v>
      </c>
      <c r="L24" s="10">
        <v>590</v>
      </c>
      <c r="M24" s="10">
        <v>0.78</v>
      </c>
      <c r="N24" s="19">
        <v>0.71</v>
      </c>
      <c r="O24" s="16">
        <v>0.99</v>
      </c>
      <c r="P24" s="10">
        <v>0.89</v>
      </c>
      <c r="Q24" s="17">
        <v>0.724519114811086</v>
      </c>
      <c r="R24" s="31">
        <v>0.95</v>
      </c>
    </row>
    <row r="25" spans="1:18">
      <c r="A25" s="10" t="s">
        <v>25</v>
      </c>
      <c r="B25" s="10">
        <v>566</v>
      </c>
      <c r="C25" s="15">
        <v>0.89927024057232796</v>
      </c>
      <c r="D25" s="15">
        <v>0.89581792172607355</v>
      </c>
      <c r="E25" s="15">
        <v>0.906702279246416</v>
      </c>
      <c r="F25" s="15">
        <v>0.89734976300840152</v>
      </c>
      <c r="G25" s="15">
        <v>0.90759015317099234</v>
      </c>
      <c r="H25" s="15">
        <v>0.9023961479809286</v>
      </c>
      <c r="I25" s="15">
        <v>0.88576517830115598</v>
      </c>
      <c r="K25" s="16" t="s">
        <v>25</v>
      </c>
      <c r="L25" s="10">
        <v>601</v>
      </c>
      <c r="M25" s="10">
        <v>0.81</v>
      </c>
      <c r="N25" s="11">
        <v>0.77</v>
      </c>
      <c r="O25" s="16">
        <v>0.99</v>
      </c>
      <c r="P25" s="10">
        <v>0.96</v>
      </c>
      <c r="Q25" s="17">
        <v>0.89100507559174502</v>
      </c>
      <c r="R25" s="31">
        <v>0.91</v>
      </c>
    </row>
    <row r="26" spans="1:18">
      <c r="A26" s="10"/>
      <c r="B26" s="10"/>
      <c r="C26" s="15"/>
      <c r="D26" s="15"/>
      <c r="E26" s="15"/>
      <c r="F26" s="15"/>
      <c r="G26" s="15"/>
      <c r="H26" s="15"/>
      <c r="I26" s="15"/>
      <c r="K26" s="20" t="s">
        <v>22</v>
      </c>
      <c r="L26" s="21">
        <v>621</v>
      </c>
      <c r="M26" s="10" t="s">
        <v>23</v>
      </c>
      <c r="N26" s="10" t="s">
        <v>23</v>
      </c>
      <c r="O26" s="10" t="s">
        <v>23</v>
      </c>
      <c r="P26" s="10" t="s">
        <v>23</v>
      </c>
      <c r="Q26" s="17">
        <v>0.62</v>
      </c>
      <c r="R26" s="32" t="s">
        <v>24</v>
      </c>
    </row>
    <row r="27" spans="1:18">
      <c r="A27" s="10" t="s">
        <v>21</v>
      </c>
      <c r="B27" s="10">
        <v>592</v>
      </c>
      <c r="C27" s="15">
        <v>0.81677597752652076</v>
      </c>
      <c r="D27" s="15">
        <v>0.82050397819488419</v>
      </c>
      <c r="E27" s="15">
        <v>0.82099654749118611</v>
      </c>
      <c r="F27" s="15">
        <v>0.83886071401480611</v>
      </c>
      <c r="G27" s="15">
        <v>0.80020497711224181</v>
      </c>
      <c r="H27" s="15">
        <v>0.82247144076594458</v>
      </c>
      <c r="I27" s="15">
        <v>0.7976182075800613</v>
      </c>
      <c r="K27" s="16" t="s">
        <v>21</v>
      </c>
      <c r="L27" s="10">
        <v>627</v>
      </c>
      <c r="M27" s="10">
        <v>0.88</v>
      </c>
      <c r="N27" s="11">
        <v>0.86</v>
      </c>
      <c r="O27" s="16">
        <v>0.98</v>
      </c>
      <c r="P27" s="10">
        <v>0.97</v>
      </c>
      <c r="Q27" s="17">
        <v>0.993304893943739</v>
      </c>
      <c r="R27" s="32" t="s">
        <v>24</v>
      </c>
    </row>
    <row r="28" spans="1:18">
      <c r="A28" s="10" t="s">
        <v>25</v>
      </c>
      <c r="B28" s="10">
        <v>609</v>
      </c>
      <c r="C28" s="15">
        <v>0.90669831573781245</v>
      </c>
      <c r="D28" s="15">
        <v>0.9052167828967963</v>
      </c>
      <c r="E28" s="15">
        <v>0.92821947060700283</v>
      </c>
      <c r="F28" s="15">
        <v>0.919057205807986</v>
      </c>
      <c r="G28" s="15">
        <v>0.9220074013157582</v>
      </c>
      <c r="H28" s="15">
        <v>0.88251767891202859</v>
      </c>
      <c r="I28" s="15">
        <v>0.88317135488730358</v>
      </c>
      <c r="K28" s="16" t="s">
        <v>25</v>
      </c>
      <c r="L28" s="10">
        <v>644</v>
      </c>
      <c r="M28" s="10">
        <v>0.92</v>
      </c>
      <c r="N28" s="11">
        <v>0.87</v>
      </c>
      <c r="O28" s="16">
        <v>0.92</v>
      </c>
      <c r="P28" s="10">
        <v>0.93</v>
      </c>
      <c r="Q28" s="17">
        <v>0.98343303167635698</v>
      </c>
      <c r="R28" s="18">
        <v>1</v>
      </c>
    </row>
    <row r="29" spans="1:18">
      <c r="A29" s="10" t="s">
        <v>20</v>
      </c>
      <c r="B29" s="10">
        <v>633</v>
      </c>
      <c r="C29" s="15">
        <v>0.84865778984262008</v>
      </c>
      <c r="D29" s="15">
        <v>0.84748676696501535</v>
      </c>
      <c r="E29" s="15">
        <v>0.85178021646633928</v>
      </c>
      <c r="F29" s="15">
        <v>0.85268634578815883</v>
      </c>
      <c r="G29" s="15">
        <v>0.85606201777273494</v>
      </c>
      <c r="H29" s="15">
        <v>0.84663938884881451</v>
      </c>
      <c r="I29" s="15">
        <v>0.83729200321465758</v>
      </c>
      <c r="K29" s="16" t="s">
        <v>20</v>
      </c>
      <c r="L29" s="10">
        <v>668</v>
      </c>
      <c r="M29" s="10">
        <v>0.84</v>
      </c>
      <c r="N29" s="11">
        <v>0.79</v>
      </c>
      <c r="O29" s="16">
        <v>0.94</v>
      </c>
      <c r="P29" s="10">
        <v>0.95</v>
      </c>
      <c r="Q29" s="17">
        <v>0.99065924783253301</v>
      </c>
      <c r="R29" s="18">
        <v>1</v>
      </c>
    </row>
    <row r="30" spans="1:18">
      <c r="A30" s="10" t="s">
        <v>25</v>
      </c>
      <c r="B30" s="10">
        <v>648</v>
      </c>
      <c r="C30" s="15">
        <v>0.79881354430952367</v>
      </c>
      <c r="D30" s="15">
        <v>0.81080113119152863</v>
      </c>
      <c r="E30" s="15">
        <v>0.79921710456694783</v>
      </c>
      <c r="F30" s="15">
        <v>0.80801505362897852</v>
      </c>
      <c r="G30" s="15">
        <v>0.81762514821417276</v>
      </c>
      <c r="H30" s="15">
        <v>0.79598178238305706</v>
      </c>
      <c r="I30" s="15">
        <v>0.76124104587245711</v>
      </c>
      <c r="K30" s="16" t="s">
        <v>25</v>
      </c>
      <c r="L30" s="10">
        <v>683</v>
      </c>
      <c r="M30" s="10">
        <v>0.95</v>
      </c>
      <c r="N30" s="11">
        <v>0.86</v>
      </c>
      <c r="O30" s="16">
        <v>0.99</v>
      </c>
      <c r="P30" s="10">
        <v>0.96</v>
      </c>
      <c r="Q30" s="17">
        <v>0.99</v>
      </c>
      <c r="R30" s="32" t="s">
        <v>24</v>
      </c>
    </row>
    <row r="31" spans="1:18">
      <c r="A31" s="10" t="s">
        <v>22</v>
      </c>
      <c r="B31" s="10">
        <v>760</v>
      </c>
      <c r="C31" s="30">
        <v>0.51001956479801758</v>
      </c>
      <c r="D31" s="30">
        <v>0.52646700511596578</v>
      </c>
      <c r="E31" s="30">
        <v>0.56244780372213299</v>
      </c>
      <c r="F31" s="30">
        <v>0.53619965992043528</v>
      </c>
      <c r="G31" s="30">
        <v>0.543126955024268</v>
      </c>
      <c r="H31" s="30">
        <v>0.51675478263959929</v>
      </c>
      <c r="I31" s="26">
        <v>0.3751211823657033</v>
      </c>
      <c r="K31" s="16" t="s">
        <v>22</v>
      </c>
      <c r="L31" s="10">
        <v>797</v>
      </c>
      <c r="M31" s="24">
        <v>0.73</v>
      </c>
      <c r="N31" s="19">
        <v>0.66</v>
      </c>
      <c r="O31" s="16">
        <v>0.85</v>
      </c>
      <c r="P31" s="10">
        <v>0.76</v>
      </c>
      <c r="Q31" s="17">
        <v>0.68229718157576102</v>
      </c>
      <c r="R31" s="32" t="s">
        <v>24</v>
      </c>
    </row>
    <row r="32" spans="1:18">
      <c r="A32" s="10" t="s">
        <v>21</v>
      </c>
      <c r="B32" s="10">
        <v>762</v>
      </c>
      <c r="C32" s="15">
        <v>0.78927282798837828</v>
      </c>
      <c r="D32" s="15">
        <v>0.79029881606340413</v>
      </c>
      <c r="E32" s="15">
        <v>0.81287602326730668</v>
      </c>
      <c r="F32" s="15">
        <v>0.78553272304835831</v>
      </c>
      <c r="G32" s="15">
        <v>0.79638186550473555</v>
      </c>
      <c r="H32" s="15">
        <v>0.75254327231511231</v>
      </c>
      <c r="I32" s="15">
        <v>0.79800426773135213</v>
      </c>
      <c r="K32" s="16" t="s">
        <v>21</v>
      </c>
      <c r="L32" s="10">
        <v>799</v>
      </c>
      <c r="M32" s="10">
        <v>0.91</v>
      </c>
      <c r="N32" s="11">
        <v>0.86</v>
      </c>
      <c r="O32" s="16">
        <v>0.99</v>
      </c>
      <c r="P32" s="10">
        <v>0.97</v>
      </c>
      <c r="Q32" s="17">
        <v>0.97839029160646696</v>
      </c>
      <c r="R32" s="31">
        <v>0.97002330962842398</v>
      </c>
    </row>
    <row r="33" spans="1:18">
      <c r="A33" s="10"/>
      <c r="B33" s="10"/>
      <c r="C33" s="15"/>
      <c r="D33" s="15"/>
      <c r="E33" s="15"/>
      <c r="F33" s="15"/>
      <c r="G33" s="15"/>
      <c r="H33" s="15"/>
      <c r="I33" s="15"/>
      <c r="K33" s="20" t="s">
        <v>25</v>
      </c>
      <c r="L33" s="21">
        <v>867</v>
      </c>
      <c r="M33" s="24">
        <v>0.64</v>
      </c>
      <c r="N33" s="19">
        <v>0.64</v>
      </c>
      <c r="O33" s="23">
        <v>0.73</v>
      </c>
      <c r="P33" s="24">
        <v>0.66</v>
      </c>
      <c r="Q33" s="17">
        <v>0.27909139492895901</v>
      </c>
      <c r="R33" s="31">
        <v>0.47641621591601502</v>
      </c>
    </row>
    <row r="34" spans="1:18">
      <c r="A34" s="10" t="s">
        <v>20</v>
      </c>
      <c r="B34" s="10">
        <v>993</v>
      </c>
      <c r="C34" s="15">
        <v>0.86755087357387628</v>
      </c>
      <c r="D34" s="15">
        <v>0.87456611716448929</v>
      </c>
      <c r="E34" s="15">
        <v>0.89040589079933685</v>
      </c>
      <c r="F34" s="15">
        <v>0.88577379845336834</v>
      </c>
      <c r="G34" s="15">
        <v>0.88276596758423631</v>
      </c>
      <c r="H34" s="15">
        <v>0.86373896152927188</v>
      </c>
      <c r="I34" s="15">
        <v>0.80805450591255412</v>
      </c>
      <c r="K34" s="16" t="s">
        <v>20</v>
      </c>
      <c r="L34" s="10">
        <v>1031</v>
      </c>
      <c r="M34" s="10">
        <v>0.91</v>
      </c>
      <c r="N34" s="11">
        <v>0.88</v>
      </c>
      <c r="O34" s="16">
        <v>0.95</v>
      </c>
      <c r="P34" s="10">
        <v>0.95</v>
      </c>
      <c r="Q34" s="17">
        <v>0.97331551708350506</v>
      </c>
      <c r="R34" s="31">
        <v>0.98</v>
      </c>
    </row>
    <row r="35" spans="1:18">
      <c r="A35" s="10"/>
      <c r="B35" s="10"/>
      <c r="C35" s="15"/>
      <c r="D35" s="15"/>
      <c r="E35" s="15"/>
      <c r="F35" s="15"/>
      <c r="G35" s="15"/>
      <c r="H35" s="15"/>
      <c r="I35" s="15"/>
      <c r="K35" s="20" t="s">
        <v>22</v>
      </c>
      <c r="L35" s="21">
        <v>1272</v>
      </c>
      <c r="M35" s="33">
        <v>0.35</v>
      </c>
      <c r="N35" s="34">
        <v>0.32</v>
      </c>
      <c r="O35" s="23">
        <v>0.6</v>
      </c>
      <c r="P35" s="24">
        <v>0.41</v>
      </c>
      <c r="Q35" s="17">
        <v>0.47176341052206999</v>
      </c>
      <c r="R35" s="32" t="s">
        <v>24</v>
      </c>
    </row>
    <row r="36" spans="1:18">
      <c r="A36" s="10" t="s">
        <v>21</v>
      </c>
      <c r="B36" s="10">
        <v>1250</v>
      </c>
      <c r="C36" s="15">
        <v>0.82718586505459835</v>
      </c>
      <c r="D36" s="15">
        <v>0.82733012588202304</v>
      </c>
      <c r="E36" s="15">
        <v>0.83403525954162461</v>
      </c>
      <c r="F36" s="15">
        <v>0.83868475554183253</v>
      </c>
      <c r="G36" s="15">
        <v>0.83467982687503084</v>
      </c>
      <c r="H36" s="15">
        <v>0.82598452075947826</v>
      </c>
      <c r="I36" s="15">
        <v>0.80240070172760047</v>
      </c>
      <c r="K36" s="16" t="s">
        <v>21</v>
      </c>
      <c r="L36" s="10">
        <v>1288</v>
      </c>
      <c r="M36" s="10">
        <v>0.85</v>
      </c>
      <c r="N36" s="11">
        <v>0.8</v>
      </c>
      <c r="O36" s="16">
        <v>0.96</v>
      </c>
      <c r="P36" s="10">
        <v>0.98</v>
      </c>
      <c r="Q36" s="17">
        <v>0.97628970205555199</v>
      </c>
      <c r="R36" s="31">
        <v>0.72</v>
      </c>
    </row>
    <row r="37" spans="1:18">
      <c r="A37" s="10" t="s">
        <v>21</v>
      </c>
      <c r="B37" s="10">
        <v>1288</v>
      </c>
      <c r="C37" s="15">
        <v>0.89265781917208942</v>
      </c>
      <c r="D37" s="15">
        <v>0.89628447908333242</v>
      </c>
      <c r="E37" s="15">
        <v>0.90442037589905555</v>
      </c>
      <c r="F37" s="15">
        <v>0.90108645648553631</v>
      </c>
      <c r="G37" s="15">
        <v>0.88647198185553178</v>
      </c>
      <c r="H37" s="15">
        <v>0.88734430264221553</v>
      </c>
      <c r="I37" s="15">
        <v>0.88033931906686491</v>
      </c>
      <c r="K37" s="16" t="s">
        <v>21</v>
      </c>
      <c r="L37" s="10">
        <v>1326</v>
      </c>
      <c r="M37" s="10">
        <v>0.84</v>
      </c>
      <c r="N37" s="11">
        <v>0.83</v>
      </c>
      <c r="O37" s="16">
        <v>0.99</v>
      </c>
      <c r="P37" s="10">
        <v>97</v>
      </c>
      <c r="Q37" s="22">
        <v>1</v>
      </c>
      <c r="R37" s="32" t="s">
        <v>24</v>
      </c>
    </row>
    <row r="38" spans="1:18">
      <c r="A38" s="10" t="s">
        <v>25</v>
      </c>
      <c r="B38" s="10">
        <v>1290</v>
      </c>
      <c r="C38" s="15">
        <v>0.77911042888233828</v>
      </c>
      <c r="D38" s="15">
        <v>0.79448416977967129</v>
      </c>
      <c r="E38" s="15">
        <v>0.78714486292540853</v>
      </c>
      <c r="F38" s="15">
        <v>0.78932167271472387</v>
      </c>
      <c r="G38" s="15">
        <v>0.75750010939049928</v>
      </c>
      <c r="H38" s="15">
        <v>0.76913912962380182</v>
      </c>
      <c r="I38" s="15">
        <v>0.77707262885992523</v>
      </c>
      <c r="K38" s="16" t="s">
        <v>25</v>
      </c>
      <c r="L38" s="10">
        <v>1328</v>
      </c>
      <c r="M38" s="10">
        <v>0.84</v>
      </c>
      <c r="N38" s="11">
        <v>0.81</v>
      </c>
      <c r="O38" s="16">
        <v>0.99</v>
      </c>
      <c r="P38" s="10">
        <v>0.99</v>
      </c>
      <c r="Q38" s="22">
        <v>0.99717860725034801</v>
      </c>
      <c r="R38" s="32" t="s">
        <v>24</v>
      </c>
    </row>
    <row r="39" spans="1:18">
      <c r="A39" s="10" t="s">
        <v>20</v>
      </c>
      <c r="B39" s="10">
        <v>1345</v>
      </c>
      <c r="C39" s="15">
        <v>0.84092124507082955</v>
      </c>
      <c r="D39" s="15">
        <v>0.8389144604873584</v>
      </c>
      <c r="E39" s="15">
        <v>0.85235965533476254</v>
      </c>
      <c r="F39" s="15">
        <v>0.85118842147648777</v>
      </c>
      <c r="G39" s="15">
        <v>0.8510499410426513</v>
      </c>
      <c r="H39" s="15">
        <v>0.83124490952582841</v>
      </c>
      <c r="I39" s="15">
        <v>0.8207700825578893</v>
      </c>
      <c r="K39" s="16" t="s">
        <v>20</v>
      </c>
      <c r="L39" s="10">
        <v>1383</v>
      </c>
      <c r="M39" s="10">
        <v>0.93</v>
      </c>
      <c r="N39" s="11">
        <v>0.88</v>
      </c>
      <c r="O39" s="16">
        <v>0.95</v>
      </c>
      <c r="P39" s="10">
        <v>0.93</v>
      </c>
      <c r="Q39" s="17">
        <v>0.98427657130628599</v>
      </c>
      <c r="R39" s="32" t="s">
        <v>24</v>
      </c>
    </row>
    <row r="40" spans="1:18">
      <c r="A40" s="10" t="s">
        <v>22</v>
      </c>
      <c r="B40" s="10">
        <v>1353</v>
      </c>
      <c r="C40" s="15">
        <v>0.89993416830034023</v>
      </c>
      <c r="D40" s="15">
        <v>0.91942790578833455</v>
      </c>
      <c r="E40" s="15">
        <v>0.92527715762193985</v>
      </c>
      <c r="F40" s="15">
        <v>0.91926304380888513</v>
      </c>
      <c r="G40" s="15">
        <v>0.91948435248158888</v>
      </c>
      <c r="H40" s="15">
        <v>0.90478352362530834</v>
      </c>
      <c r="I40" s="15">
        <v>0.81136902647598452</v>
      </c>
      <c r="K40" s="16" t="s">
        <v>22</v>
      </c>
      <c r="L40" s="10">
        <v>1391</v>
      </c>
      <c r="M40" s="10">
        <v>0.9</v>
      </c>
      <c r="N40" s="11">
        <v>0.88</v>
      </c>
      <c r="O40" s="16">
        <v>0.98</v>
      </c>
      <c r="P40" s="10">
        <v>0.89</v>
      </c>
      <c r="Q40" s="17">
        <v>0.95246552883514601</v>
      </c>
      <c r="R40" s="31">
        <v>0.96</v>
      </c>
    </row>
    <row r="41" spans="1:18">
      <c r="A41" s="10" t="s">
        <v>21</v>
      </c>
      <c r="B41" s="10">
        <v>1400</v>
      </c>
      <c r="C41" s="15">
        <v>0.88977112912677747</v>
      </c>
      <c r="D41" s="15">
        <v>0.88857225704788534</v>
      </c>
      <c r="E41" s="15">
        <v>0.88779701631252395</v>
      </c>
      <c r="F41" s="15">
        <v>0.88303361072702513</v>
      </c>
      <c r="G41" s="15">
        <v>0.89598559360949359</v>
      </c>
      <c r="H41" s="15">
        <v>0.8892802852549786</v>
      </c>
      <c r="I41" s="15">
        <v>0.89395801180875778</v>
      </c>
      <c r="K41" s="16" t="s">
        <v>21</v>
      </c>
      <c r="L41" s="10">
        <v>1442</v>
      </c>
      <c r="M41" s="10">
        <v>0.85</v>
      </c>
      <c r="N41" s="11">
        <v>0.79</v>
      </c>
      <c r="O41" s="16">
        <v>0.92</v>
      </c>
      <c r="P41" s="10">
        <v>0.87</v>
      </c>
      <c r="Q41" s="17">
        <v>0.77939629522997</v>
      </c>
      <c r="R41" s="31">
        <v>0.96375415861751901</v>
      </c>
    </row>
    <row r="42" spans="1:18">
      <c r="A42" s="10"/>
      <c r="B42" s="10"/>
      <c r="C42" s="15"/>
      <c r="D42" s="15"/>
      <c r="E42" s="15"/>
      <c r="F42" s="15"/>
      <c r="G42" s="15"/>
      <c r="H42" s="15"/>
      <c r="I42" s="15"/>
      <c r="K42" s="20" t="s">
        <v>25</v>
      </c>
      <c r="L42" s="21">
        <v>1447</v>
      </c>
      <c r="M42" s="35">
        <v>0.16</v>
      </c>
      <c r="N42" s="36">
        <v>7.0000000000000007E-2</v>
      </c>
      <c r="O42" s="23">
        <v>0.67</v>
      </c>
      <c r="P42" s="24">
        <v>0.71</v>
      </c>
      <c r="Q42" s="17">
        <v>0.33894973112700999</v>
      </c>
      <c r="R42" s="31">
        <v>0.39382242063379402</v>
      </c>
    </row>
    <row r="43" spans="1:18">
      <c r="A43" s="10" t="s">
        <v>25</v>
      </c>
      <c r="B43" s="10">
        <v>1448</v>
      </c>
      <c r="C43" s="15">
        <v>0.86109422894587395</v>
      </c>
      <c r="D43" s="15">
        <v>0.8758771217097393</v>
      </c>
      <c r="E43" s="15">
        <v>0.8779026651244255</v>
      </c>
      <c r="F43" s="15">
        <v>0.85925192608942336</v>
      </c>
      <c r="G43" s="15">
        <v>0.86588126843814206</v>
      </c>
      <c r="H43" s="15">
        <v>0.83788556940921899</v>
      </c>
      <c r="I43" s="15">
        <v>0.84976682290429473</v>
      </c>
      <c r="K43" s="16" t="s">
        <v>25</v>
      </c>
      <c r="L43" s="10">
        <v>1490</v>
      </c>
      <c r="M43" s="10">
        <v>0.94</v>
      </c>
      <c r="N43" s="11">
        <v>0.94</v>
      </c>
      <c r="O43" s="16">
        <v>0.99</v>
      </c>
      <c r="P43" s="10">
        <v>0.97</v>
      </c>
      <c r="Q43" s="22">
        <v>1</v>
      </c>
      <c r="R43" s="18">
        <v>1</v>
      </c>
    </row>
    <row r="44" spans="1:18">
      <c r="A44" s="10"/>
      <c r="B44" s="10"/>
      <c r="C44" s="15"/>
      <c r="D44" s="15"/>
      <c r="E44" s="15"/>
      <c r="F44" s="15"/>
      <c r="G44" s="15"/>
      <c r="H44" s="15"/>
      <c r="I44" s="15"/>
      <c r="K44" s="20" t="s">
        <v>21</v>
      </c>
      <c r="L44" s="21">
        <v>1668</v>
      </c>
      <c r="M44" s="10" t="s">
        <v>23</v>
      </c>
      <c r="N44" s="10" t="s">
        <v>23</v>
      </c>
      <c r="O44" s="10" t="s">
        <v>23</v>
      </c>
      <c r="P44" s="10" t="s">
        <v>23</v>
      </c>
      <c r="Q44" s="17">
        <v>7.7807851488487997E-2</v>
      </c>
      <c r="R44" s="31">
        <v>0.05</v>
      </c>
    </row>
    <row r="45" spans="1:18">
      <c r="A45" s="10" t="s">
        <v>20</v>
      </c>
      <c r="B45" s="10">
        <v>1636</v>
      </c>
      <c r="C45" s="15">
        <v>0.8462123784780452</v>
      </c>
      <c r="D45" s="15">
        <v>0.85821609952639832</v>
      </c>
      <c r="E45" s="15">
        <v>0.85763166885793773</v>
      </c>
      <c r="F45" s="15">
        <v>0.84895710526605273</v>
      </c>
      <c r="G45" s="15">
        <v>0.85120689556111706</v>
      </c>
      <c r="H45" s="15">
        <v>0.8259452874351948</v>
      </c>
      <c r="I45" s="15">
        <v>0.83531721422157024</v>
      </c>
      <c r="K45" s="16" t="s">
        <v>20</v>
      </c>
      <c r="L45" s="10">
        <v>1678</v>
      </c>
      <c r="M45" s="10">
        <v>0.9</v>
      </c>
      <c r="N45" s="11">
        <v>0.88</v>
      </c>
      <c r="O45" s="16">
        <v>0.98</v>
      </c>
      <c r="P45" s="10">
        <v>0.98</v>
      </c>
      <c r="Q45" s="17">
        <v>0.93836401545886505</v>
      </c>
      <c r="R45" s="32" t="s">
        <v>24</v>
      </c>
    </row>
    <row r="46" spans="1:18">
      <c r="A46" s="10" t="s">
        <v>22</v>
      </c>
      <c r="B46" s="10">
        <v>1661</v>
      </c>
      <c r="C46" s="15">
        <v>0.93547789249274205</v>
      </c>
      <c r="D46" s="15">
        <v>0.92917318012408412</v>
      </c>
      <c r="E46" s="15">
        <v>0.93927674579914133</v>
      </c>
      <c r="F46" s="15">
        <v>0.94103824069543052</v>
      </c>
      <c r="G46" s="15">
        <v>0.94051998390170888</v>
      </c>
      <c r="H46" s="15">
        <v>0.93355352437004491</v>
      </c>
      <c r="I46" s="15">
        <v>0.92930568006604375</v>
      </c>
      <c r="K46" s="16" t="s">
        <v>22</v>
      </c>
      <c r="L46" s="10">
        <v>1703</v>
      </c>
      <c r="M46" s="10">
        <v>0.94</v>
      </c>
      <c r="N46" s="11">
        <v>0.91</v>
      </c>
      <c r="O46" s="16">
        <v>0.94</v>
      </c>
      <c r="P46" s="10">
        <v>0.94</v>
      </c>
      <c r="Q46" s="17">
        <v>0.92029982995996995</v>
      </c>
      <c r="R46" s="32" t="s">
        <v>24</v>
      </c>
    </row>
    <row r="47" spans="1:18">
      <c r="A47" s="37" t="s">
        <v>21</v>
      </c>
      <c r="B47" s="37">
        <v>1761</v>
      </c>
      <c r="C47" s="38">
        <v>0.71502151049506513</v>
      </c>
      <c r="D47" s="38">
        <v>0.72749262630523881</v>
      </c>
      <c r="E47" s="38">
        <v>0.72733278457811901</v>
      </c>
      <c r="F47" s="38">
        <v>0.7249778990322846</v>
      </c>
      <c r="G47" s="38">
        <v>0.70688227426206174</v>
      </c>
      <c r="H47" s="38">
        <v>0.7072162510627068</v>
      </c>
      <c r="I47" s="38">
        <v>0.6962272277299808</v>
      </c>
      <c r="K47" s="39" t="s">
        <v>21</v>
      </c>
      <c r="L47" s="37">
        <v>1804</v>
      </c>
      <c r="M47" s="37">
        <v>0.91</v>
      </c>
      <c r="N47" s="40">
        <v>0.9</v>
      </c>
      <c r="O47" s="39">
        <v>0.79</v>
      </c>
      <c r="P47" s="37">
        <v>0.84</v>
      </c>
      <c r="Q47" s="41">
        <v>0.86224118318216703</v>
      </c>
      <c r="R47" s="42">
        <v>0.8</v>
      </c>
    </row>
    <row r="49" spans="1:18">
      <c r="A49" s="90" t="s">
        <v>26</v>
      </c>
      <c r="B49" s="91"/>
      <c r="C49" s="92" t="s">
        <v>27</v>
      </c>
      <c r="D49" s="90" t="s">
        <v>2</v>
      </c>
      <c r="E49" s="94"/>
      <c r="F49" s="94"/>
      <c r="G49" s="94"/>
      <c r="H49" s="94"/>
      <c r="I49" s="91"/>
      <c r="J49" s="43"/>
      <c r="K49" s="90" t="s">
        <v>28</v>
      </c>
      <c r="L49" s="91"/>
      <c r="M49" s="90" t="s">
        <v>4</v>
      </c>
      <c r="N49" s="91"/>
      <c r="O49" s="90" t="s">
        <v>5</v>
      </c>
      <c r="P49" s="91"/>
      <c r="Q49" s="2" t="s">
        <v>6</v>
      </c>
      <c r="R49" s="3"/>
    </row>
    <row r="50" spans="1:18">
      <c r="A50" s="2" t="s">
        <v>7</v>
      </c>
      <c r="B50" s="2" t="s">
        <v>8</v>
      </c>
      <c r="C50" s="93"/>
      <c r="D50" s="4" t="s">
        <v>29</v>
      </c>
      <c r="E50" s="5" t="s">
        <v>30</v>
      </c>
      <c r="F50" s="6" t="s">
        <v>31</v>
      </c>
      <c r="G50" s="6" t="s">
        <v>32</v>
      </c>
      <c r="H50" s="6" t="s">
        <v>33</v>
      </c>
      <c r="I50" s="6" t="s">
        <v>34</v>
      </c>
      <c r="J50" s="43"/>
      <c r="K50" s="2" t="s">
        <v>7</v>
      </c>
      <c r="L50" s="2" t="s">
        <v>8</v>
      </c>
      <c r="M50" s="2" t="s">
        <v>15</v>
      </c>
      <c r="N50" s="2" t="s">
        <v>16</v>
      </c>
      <c r="O50" s="2" t="s">
        <v>17</v>
      </c>
      <c r="P50" s="2" t="s">
        <v>18</v>
      </c>
      <c r="Q50" s="2" t="s">
        <v>19</v>
      </c>
      <c r="R50" s="2" t="s">
        <v>17</v>
      </c>
    </row>
    <row r="51" spans="1:18" ht="16" customHeight="1">
      <c r="A51" s="10" t="s">
        <v>21</v>
      </c>
      <c r="B51" s="10">
        <v>17</v>
      </c>
      <c r="C51" s="8">
        <v>0.76559671833561271</v>
      </c>
      <c r="D51" s="8">
        <v>0.77453386172765382</v>
      </c>
      <c r="E51" s="8">
        <v>0.77220905066011603</v>
      </c>
      <c r="F51" s="8">
        <v>0.78120093395783208</v>
      </c>
      <c r="G51" s="8">
        <v>0.77630052962208607</v>
      </c>
      <c r="H51" s="8">
        <v>0.77251217403648098</v>
      </c>
      <c r="I51" s="44">
        <v>0.71682376000950621</v>
      </c>
      <c r="K51" s="9" t="s">
        <v>21</v>
      </c>
      <c r="L51" s="7">
        <v>14</v>
      </c>
      <c r="M51" s="45">
        <v>0.73</v>
      </c>
      <c r="N51" s="46">
        <v>0.71</v>
      </c>
      <c r="O51" s="47" t="s">
        <v>23</v>
      </c>
      <c r="P51" s="47" t="s">
        <v>23</v>
      </c>
      <c r="Q51" s="10">
        <v>0.05</v>
      </c>
      <c r="R51" s="10">
        <v>0.11</v>
      </c>
    </row>
    <row r="52" spans="1:18">
      <c r="A52" s="37" t="s">
        <v>25</v>
      </c>
      <c r="B52" s="37">
        <v>78</v>
      </c>
      <c r="C52" s="48">
        <v>0.88461493973580263</v>
      </c>
      <c r="D52" s="48">
        <v>0.89406947096257472</v>
      </c>
      <c r="E52" s="48">
        <v>0.8972129861597713</v>
      </c>
      <c r="F52" s="48">
        <v>0.89949974402647648</v>
      </c>
      <c r="G52" s="48">
        <v>0.89542007676792701</v>
      </c>
      <c r="H52" s="48">
        <v>0.89012267638908305</v>
      </c>
      <c r="I52" s="48">
        <v>0.8313646841089839</v>
      </c>
      <c r="K52" s="39" t="s">
        <v>25</v>
      </c>
      <c r="L52" s="37">
        <v>75</v>
      </c>
      <c r="M52" s="39">
        <v>0.89</v>
      </c>
      <c r="N52" s="37">
        <v>0.83</v>
      </c>
      <c r="O52" s="49" t="s">
        <v>23</v>
      </c>
      <c r="P52" s="49" t="s">
        <v>23</v>
      </c>
      <c r="Q52" s="37">
        <v>0.87</v>
      </c>
      <c r="R52" s="37">
        <v>0.92</v>
      </c>
    </row>
    <row r="54" spans="1:18">
      <c r="A54" s="95" t="s">
        <v>35</v>
      </c>
      <c r="B54" s="95"/>
      <c r="C54" s="92" t="s">
        <v>27</v>
      </c>
      <c r="D54" s="90" t="s">
        <v>2</v>
      </c>
      <c r="E54" s="94"/>
      <c r="F54" s="94"/>
      <c r="G54" s="94"/>
      <c r="H54" s="94"/>
      <c r="I54" s="91"/>
      <c r="J54" s="43"/>
      <c r="K54" s="95" t="s">
        <v>36</v>
      </c>
      <c r="L54" s="95"/>
      <c r="M54" s="90" t="s">
        <v>4</v>
      </c>
      <c r="N54" s="91"/>
      <c r="O54" s="90" t="s">
        <v>5</v>
      </c>
      <c r="P54" s="91"/>
      <c r="Q54" s="2" t="s">
        <v>6</v>
      </c>
      <c r="R54" s="3"/>
    </row>
    <row r="55" spans="1:18">
      <c r="A55" s="2" t="s">
        <v>7</v>
      </c>
      <c r="B55" s="2" t="s">
        <v>8</v>
      </c>
      <c r="C55" s="93"/>
      <c r="D55" s="4" t="s">
        <v>29</v>
      </c>
      <c r="E55" s="5" t="s">
        <v>30</v>
      </c>
      <c r="F55" s="6" t="s">
        <v>31</v>
      </c>
      <c r="G55" s="6" t="s">
        <v>32</v>
      </c>
      <c r="H55" s="6" t="s">
        <v>33</v>
      </c>
      <c r="I55" s="6" t="s">
        <v>34</v>
      </c>
      <c r="J55" s="43"/>
      <c r="K55" s="2" t="s">
        <v>7</v>
      </c>
      <c r="L55" s="2" t="s">
        <v>8</v>
      </c>
      <c r="M55" s="2" t="s">
        <v>15</v>
      </c>
      <c r="N55" s="2" t="s">
        <v>16</v>
      </c>
      <c r="O55" s="2" t="s">
        <v>17</v>
      </c>
      <c r="P55" s="2" t="s">
        <v>18</v>
      </c>
      <c r="Q55" s="2" t="s">
        <v>19</v>
      </c>
      <c r="R55" s="2" t="s">
        <v>17</v>
      </c>
    </row>
    <row r="56" spans="1:18">
      <c r="A56" s="50" t="s">
        <v>20</v>
      </c>
      <c r="B56" s="50">
        <v>393</v>
      </c>
      <c r="C56" s="8">
        <v>0.8115890644063839</v>
      </c>
      <c r="D56" s="51">
        <v>0.82989451478171339</v>
      </c>
      <c r="E56" s="51">
        <v>0.83106376869782106</v>
      </c>
      <c r="F56" s="52">
        <v>0.83055653588408607</v>
      </c>
      <c r="G56" s="52">
        <v>0.84092164337766906</v>
      </c>
      <c r="H56" s="53">
        <v>0.80678292971337184</v>
      </c>
      <c r="I56" s="54">
        <v>0.7303149939836433</v>
      </c>
      <c r="K56" s="10" t="s">
        <v>20</v>
      </c>
      <c r="L56" s="10" t="s">
        <v>37</v>
      </c>
      <c r="M56" s="10">
        <v>0.89</v>
      </c>
      <c r="N56" s="10">
        <v>0.86</v>
      </c>
      <c r="O56" s="7">
        <v>0.99</v>
      </c>
      <c r="P56" s="55">
        <v>0.98</v>
      </c>
      <c r="Q56" s="8">
        <v>0.98</v>
      </c>
      <c r="R56" s="8">
        <v>0.96517911572913917</v>
      </c>
    </row>
    <row r="57" spans="1:18">
      <c r="A57" s="50" t="s">
        <v>20</v>
      </c>
      <c r="B57" s="50">
        <v>395</v>
      </c>
      <c r="C57" s="15">
        <v>0.84956687305187717</v>
      </c>
      <c r="D57" s="56">
        <v>0.85854669535675077</v>
      </c>
      <c r="E57" s="56">
        <v>0.86102278351719452</v>
      </c>
      <c r="F57" s="57">
        <v>0.85907460651936696</v>
      </c>
      <c r="G57" s="57">
        <v>0.86154236913315008</v>
      </c>
      <c r="H57" s="58">
        <v>0.84531453603590689</v>
      </c>
      <c r="I57" s="58">
        <v>0.81190024774889435</v>
      </c>
      <c r="K57" s="10" t="s">
        <v>20</v>
      </c>
      <c r="L57" s="10" t="s">
        <v>38</v>
      </c>
      <c r="M57" s="10">
        <v>0.92</v>
      </c>
      <c r="N57" s="10">
        <v>0.89</v>
      </c>
      <c r="O57" s="10">
        <v>0.99</v>
      </c>
      <c r="P57" s="11">
        <v>0.97</v>
      </c>
      <c r="Q57" s="15">
        <v>0.98</v>
      </c>
      <c r="R57" s="59">
        <v>1</v>
      </c>
    </row>
    <row r="58" spans="1:18">
      <c r="A58" s="60" t="s">
        <v>25</v>
      </c>
      <c r="B58" s="25">
        <v>432</v>
      </c>
      <c r="C58" s="15">
        <v>0.75442611431608408</v>
      </c>
      <c r="D58" s="56">
        <v>0.76595008136035658</v>
      </c>
      <c r="E58" s="56">
        <v>0.75093131234309407</v>
      </c>
      <c r="F58" s="57">
        <v>0.75084513630038729</v>
      </c>
      <c r="G58" s="57">
        <v>0.7531479005065963</v>
      </c>
      <c r="H58" s="58">
        <v>0.75711507798889355</v>
      </c>
      <c r="I58" s="61">
        <v>0.74856717739717704</v>
      </c>
      <c r="K58" s="10"/>
      <c r="L58" s="10"/>
      <c r="M58" s="10"/>
      <c r="N58" s="10"/>
      <c r="O58" s="10"/>
      <c r="P58" s="11"/>
      <c r="Q58" s="10"/>
      <c r="R58" s="10"/>
    </row>
    <row r="59" spans="1:18">
      <c r="A59" s="10"/>
      <c r="B59" s="10"/>
      <c r="C59" s="15"/>
      <c r="D59" s="56"/>
      <c r="E59" s="56"/>
      <c r="F59" s="57"/>
      <c r="G59" s="57"/>
      <c r="H59" s="58"/>
      <c r="I59" s="58"/>
      <c r="K59" s="21" t="s">
        <v>25</v>
      </c>
      <c r="L59" s="21" t="s">
        <v>39</v>
      </c>
      <c r="M59" s="24">
        <v>0.63</v>
      </c>
      <c r="N59" s="24">
        <v>0.54</v>
      </c>
      <c r="O59" s="24">
        <v>0.67</v>
      </c>
      <c r="P59" s="19">
        <v>0.68</v>
      </c>
      <c r="Q59" s="15">
        <v>0.71226033718584203</v>
      </c>
      <c r="R59" s="15">
        <v>0.3600000000000001</v>
      </c>
    </row>
    <row r="60" spans="1:18">
      <c r="A60" s="62" t="s">
        <v>20</v>
      </c>
      <c r="B60" s="50">
        <v>960</v>
      </c>
      <c r="C60" s="15">
        <v>0.8524395113688904</v>
      </c>
      <c r="D60" s="56">
        <v>0.86358985128661481</v>
      </c>
      <c r="E60" s="56">
        <v>0.86120160023935155</v>
      </c>
      <c r="F60" s="57">
        <v>0.85938895854277852</v>
      </c>
      <c r="G60" s="57">
        <v>0.84942144815616227</v>
      </c>
      <c r="H60" s="58">
        <v>0.84401189199911941</v>
      </c>
      <c r="I60" s="58">
        <v>0.83702331798931751</v>
      </c>
      <c r="K60" s="10" t="s">
        <v>20</v>
      </c>
      <c r="L60" s="63" t="s">
        <v>40</v>
      </c>
      <c r="M60" s="10" t="s">
        <v>23</v>
      </c>
      <c r="N60" s="10" t="s">
        <v>23</v>
      </c>
      <c r="O60" s="10" t="s">
        <v>23</v>
      </c>
      <c r="P60" s="10" t="s">
        <v>23</v>
      </c>
      <c r="Q60" s="15">
        <v>0.43695427750059324</v>
      </c>
      <c r="R60" s="15">
        <v>0.26654964081492527</v>
      </c>
    </row>
    <row r="61" spans="1:18">
      <c r="A61" s="64" t="s">
        <v>20</v>
      </c>
      <c r="B61" s="64">
        <v>963</v>
      </c>
      <c r="C61" s="30">
        <v>0.71770008589582668</v>
      </c>
      <c r="D61" s="30">
        <v>0.73116135600529675</v>
      </c>
      <c r="E61" s="30">
        <v>0.74501849564920397</v>
      </c>
      <c r="F61" s="30">
        <v>0.72442135447236744</v>
      </c>
      <c r="G61" s="30">
        <v>0.72916735413587941</v>
      </c>
      <c r="H61" s="30">
        <v>0.71620058116887164</v>
      </c>
      <c r="I61" s="30">
        <v>0.66023137394333919</v>
      </c>
      <c r="K61" s="10" t="s">
        <v>20</v>
      </c>
      <c r="L61" s="10" t="s">
        <v>41</v>
      </c>
      <c r="M61" s="10">
        <v>0.79</v>
      </c>
      <c r="N61" s="24">
        <v>0.67</v>
      </c>
      <c r="O61" s="10">
        <v>0.97</v>
      </c>
      <c r="P61" s="11">
        <v>0.95</v>
      </c>
      <c r="Q61" s="59">
        <v>1</v>
      </c>
      <c r="R61" s="59">
        <v>1</v>
      </c>
    </row>
    <row r="62" spans="1:18">
      <c r="A62" s="64" t="s">
        <v>22</v>
      </c>
      <c r="B62" s="64">
        <v>977</v>
      </c>
      <c r="C62" s="15">
        <v>0.87676711554621878</v>
      </c>
      <c r="D62" s="56">
        <v>0.89745896005034198</v>
      </c>
      <c r="E62" s="56">
        <v>0.8882383561527013</v>
      </c>
      <c r="F62" s="57">
        <v>0.89210245768051233</v>
      </c>
      <c r="G62" s="57">
        <v>0.88336449954182905</v>
      </c>
      <c r="H62" s="58">
        <v>0.87749952508691276</v>
      </c>
      <c r="I62" s="58">
        <v>0.82193889476501458</v>
      </c>
      <c r="K62" s="10" t="s">
        <v>22</v>
      </c>
      <c r="L62" s="10" t="s">
        <v>42</v>
      </c>
      <c r="M62" s="24">
        <v>0.69</v>
      </c>
      <c r="N62" s="24">
        <v>0.64</v>
      </c>
      <c r="O62" s="10">
        <v>0.92</v>
      </c>
      <c r="P62" s="11">
        <v>0.95</v>
      </c>
      <c r="Q62" s="15">
        <v>0.92356938910403619</v>
      </c>
      <c r="R62" s="15">
        <v>0.87</v>
      </c>
    </row>
    <row r="63" spans="1:18">
      <c r="A63" s="60" t="s">
        <v>22</v>
      </c>
      <c r="B63" s="25">
        <v>1113</v>
      </c>
      <c r="C63" s="15">
        <v>0.9482180375002015</v>
      </c>
      <c r="D63" s="56">
        <v>0.9689369795296644</v>
      </c>
      <c r="E63" s="56">
        <v>0.90909035045503039</v>
      </c>
      <c r="F63" s="57">
        <v>0.9345166924309698</v>
      </c>
      <c r="G63" s="57">
        <v>0.98426118060970302</v>
      </c>
      <c r="H63" s="58">
        <v>0.96063205715454747</v>
      </c>
      <c r="I63" s="58">
        <v>0.93187096482129472</v>
      </c>
      <c r="K63" s="10"/>
      <c r="L63" s="10"/>
      <c r="M63" s="10"/>
      <c r="N63" s="10"/>
      <c r="O63" s="10"/>
      <c r="P63" s="11"/>
      <c r="Q63" s="10"/>
      <c r="R63" s="10"/>
    </row>
    <row r="64" spans="1:18">
      <c r="A64" s="10" t="s">
        <v>25</v>
      </c>
      <c r="B64" s="10">
        <v>1183</v>
      </c>
      <c r="C64" s="15">
        <v>0.83421704497745619</v>
      </c>
      <c r="D64" s="56">
        <v>0.82970230882296903</v>
      </c>
      <c r="E64" s="56">
        <v>0.8432929911828233</v>
      </c>
      <c r="F64" s="57">
        <v>0.84217783891870535</v>
      </c>
      <c r="G64" s="57">
        <v>0.83245331357261509</v>
      </c>
      <c r="H64" s="58">
        <v>0.82277726305936472</v>
      </c>
      <c r="I64" s="58">
        <v>0.83489855430825965</v>
      </c>
      <c r="K64" s="10" t="s">
        <v>25</v>
      </c>
      <c r="L64" s="10" t="s">
        <v>43</v>
      </c>
      <c r="M64" s="10">
        <v>0.83</v>
      </c>
      <c r="N64" s="10">
        <v>0.82</v>
      </c>
      <c r="O64" s="10">
        <v>0.98</v>
      </c>
      <c r="P64" s="11">
        <v>0.96</v>
      </c>
      <c r="Q64" s="15">
        <v>0.99</v>
      </c>
      <c r="R64" s="15">
        <v>0.9897819425756379</v>
      </c>
    </row>
    <row r="65" spans="1:18">
      <c r="A65" s="10" t="s">
        <v>20</v>
      </c>
      <c r="B65" s="10">
        <v>1185</v>
      </c>
      <c r="C65" s="15">
        <v>0.81777051047687443</v>
      </c>
      <c r="D65" s="56">
        <v>0.82648099875718128</v>
      </c>
      <c r="E65" s="56">
        <v>0.82873387017679201</v>
      </c>
      <c r="F65" s="57">
        <v>0.82728885308229261</v>
      </c>
      <c r="G65" s="57">
        <v>0.8121330953612651</v>
      </c>
      <c r="H65" s="58">
        <v>0.80521082837943458</v>
      </c>
      <c r="I65" s="58">
        <v>0.8067754171042808</v>
      </c>
      <c r="K65" s="10" t="s">
        <v>20</v>
      </c>
      <c r="L65" s="10" t="s">
        <v>44</v>
      </c>
      <c r="M65" s="10">
        <v>0.92</v>
      </c>
      <c r="N65" s="10">
        <v>0.83</v>
      </c>
      <c r="O65" s="10">
        <v>0.97</v>
      </c>
      <c r="P65" s="11">
        <v>0.98</v>
      </c>
      <c r="Q65" s="15">
        <v>0.99366766233449544</v>
      </c>
      <c r="R65" s="15">
        <v>0.98093767461436732</v>
      </c>
    </row>
    <row r="66" spans="1:18">
      <c r="A66" s="10" t="s">
        <v>20</v>
      </c>
      <c r="B66" s="10">
        <v>1195</v>
      </c>
      <c r="C66" s="15">
        <v>0.92166006220068475</v>
      </c>
      <c r="D66" s="56">
        <v>0.92162680323141655</v>
      </c>
      <c r="E66" s="56">
        <v>0.9192202762497651</v>
      </c>
      <c r="F66" s="57">
        <v>0.91303662673734487</v>
      </c>
      <c r="G66" s="57">
        <v>0.92824855557951724</v>
      </c>
      <c r="H66" s="58">
        <v>0.92167388814898321</v>
      </c>
      <c r="I66" s="58">
        <v>0.92615422325708086</v>
      </c>
      <c r="K66" s="10" t="s">
        <v>20</v>
      </c>
      <c r="L66" s="10" t="s">
        <v>45</v>
      </c>
      <c r="M66" s="10">
        <v>0.94</v>
      </c>
      <c r="N66" s="10">
        <v>0.92</v>
      </c>
      <c r="O66" s="10">
        <v>0.97</v>
      </c>
      <c r="P66" s="11">
        <v>0.96</v>
      </c>
      <c r="Q66" s="59">
        <v>1</v>
      </c>
      <c r="R66" s="59">
        <v>1</v>
      </c>
    </row>
    <row r="67" spans="1:18">
      <c r="A67" s="50" t="s">
        <v>25</v>
      </c>
      <c r="B67" s="50">
        <v>1286</v>
      </c>
      <c r="C67" s="15">
        <v>0.89967942798066647</v>
      </c>
      <c r="D67" s="56">
        <v>0.90034432608831383</v>
      </c>
      <c r="E67" s="56">
        <v>0.89827599726493712</v>
      </c>
      <c r="F67" s="57">
        <v>0.91017479011134828</v>
      </c>
      <c r="G67" s="57">
        <v>0.90527144133000104</v>
      </c>
      <c r="H67" s="58">
        <v>0.89173578053574987</v>
      </c>
      <c r="I67" s="58">
        <v>0.89227423255364702</v>
      </c>
      <c r="K67" s="10" t="s">
        <v>25</v>
      </c>
      <c r="L67" s="10" t="s">
        <v>46</v>
      </c>
      <c r="M67" s="10">
        <v>0.96</v>
      </c>
      <c r="N67" s="10">
        <v>0.95</v>
      </c>
      <c r="O67" s="10">
        <v>0.98</v>
      </c>
      <c r="P67" s="11">
        <v>0.96</v>
      </c>
      <c r="Q67" s="59">
        <v>1</v>
      </c>
      <c r="R67" s="59">
        <v>1</v>
      </c>
    </row>
    <row r="68" spans="1:18">
      <c r="A68" s="65" t="s">
        <v>25</v>
      </c>
      <c r="B68" s="65">
        <v>1402</v>
      </c>
      <c r="C68" s="15" t="s">
        <v>47</v>
      </c>
      <c r="D68" s="15" t="s">
        <v>23</v>
      </c>
      <c r="E68" s="15" t="s">
        <v>23</v>
      </c>
      <c r="F68" s="15" t="s">
        <v>23</v>
      </c>
      <c r="G68" s="15" t="s">
        <v>23</v>
      </c>
      <c r="H68" s="15" t="s">
        <v>23</v>
      </c>
      <c r="I68" s="15" t="s">
        <v>23</v>
      </c>
      <c r="K68" s="10" t="s">
        <v>25</v>
      </c>
      <c r="L68" s="10" t="s">
        <v>48</v>
      </c>
      <c r="M68" s="10">
        <v>0.89</v>
      </c>
      <c r="N68" s="10">
        <v>0.87</v>
      </c>
      <c r="O68" s="10">
        <v>0.92</v>
      </c>
      <c r="P68" s="11">
        <v>0.93</v>
      </c>
      <c r="Q68" s="15">
        <v>0.89</v>
      </c>
      <c r="R68" s="32" t="s">
        <v>24</v>
      </c>
    </row>
    <row r="69" spans="1:18">
      <c r="A69" s="10"/>
      <c r="B69" s="10"/>
      <c r="C69" s="15"/>
      <c r="D69" s="66"/>
      <c r="E69" s="66"/>
      <c r="F69" s="15"/>
      <c r="G69" s="15"/>
      <c r="H69" s="67"/>
      <c r="I69" s="67"/>
      <c r="K69" s="21" t="s">
        <v>21</v>
      </c>
      <c r="L69" s="68" t="s">
        <v>49</v>
      </c>
      <c r="M69" s="10" t="s">
        <v>23</v>
      </c>
      <c r="N69" s="10" t="s">
        <v>23</v>
      </c>
      <c r="O69" s="10" t="s">
        <v>23</v>
      </c>
      <c r="P69" s="10" t="s">
        <v>23</v>
      </c>
      <c r="Q69" s="15">
        <v>0.70008434390591801</v>
      </c>
      <c r="R69" s="32" t="s">
        <v>24</v>
      </c>
    </row>
    <row r="70" spans="1:18">
      <c r="A70" s="10" t="s">
        <v>20</v>
      </c>
      <c r="B70" s="10">
        <v>1515</v>
      </c>
      <c r="C70" s="15">
        <v>0.8647229429496095</v>
      </c>
      <c r="D70" s="56">
        <v>0.86841214756635066</v>
      </c>
      <c r="E70" s="56">
        <v>0.86781724578814379</v>
      </c>
      <c r="F70" s="57">
        <v>0.87185365728488406</v>
      </c>
      <c r="G70" s="57">
        <v>0.87421112070867268</v>
      </c>
      <c r="H70" s="58">
        <v>0.85540322573495331</v>
      </c>
      <c r="I70" s="58">
        <v>0.85064026061465281</v>
      </c>
      <c r="K70" s="10" t="s">
        <v>20</v>
      </c>
      <c r="L70" s="10" t="s">
        <v>50</v>
      </c>
      <c r="M70" s="10">
        <v>0.9</v>
      </c>
      <c r="N70" s="10">
        <v>0.84</v>
      </c>
      <c r="O70" s="10">
        <v>0.97</v>
      </c>
      <c r="P70" s="11">
        <v>0.97</v>
      </c>
      <c r="Q70" s="15">
        <v>0.95580007535667821</v>
      </c>
      <c r="R70" s="69">
        <v>0.94</v>
      </c>
    </row>
    <row r="71" spans="1:18">
      <c r="A71" s="10" t="s">
        <v>22</v>
      </c>
      <c r="B71" s="10">
        <v>1525</v>
      </c>
      <c r="C71" s="15">
        <v>0.82831892115553452</v>
      </c>
      <c r="D71" s="56">
        <v>0.90231509874079574</v>
      </c>
      <c r="E71" s="56">
        <v>0.89886824178311642</v>
      </c>
      <c r="F71" s="57">
        <v>0.89929583256690537</v>
      </c>
      <c r="G71" s="57">
        <v>0.88734814292050002</v>
      </c>
      <c r="H71" s="58">
        <v>0.87149881259936834</v>
      </c>
      <c r="I71" s="70">
        <v>0.5105873983225202</v>
      </c>
      <c r="K71" s="10" t="s">
        <v>22</v>
      </c>
      <c r="L71" s="10" t="s">
        <v>51</v>
      </c>
      <c r="M71" s="33">
        <v>0.47</v>
      </c>
      <c r="N71" s="33">
        <v>0.28000000000000003</v>
      </c>
      <c r="O71" s="24">
        <v>0.63</v>
      </c>
      <c r="P71" s="19">
        <v>0.64</v>
      </c>
      <c r="Q71" s="15">
        <v>0.35</v>
      </c>
      <c r="R71" s="32" t="s">
        <v>24</v>
      </c>
    </row>
    <row r="72" spans="1:18">
      <c r="A72" s="10" t="s">
        <v>22</v>
      </c>
      <c r="B72" s="10">
        <v>1836</v>
      </c>
      <c r="C72" s="15">
        <v>0.87591251206225118</v>
      </c>
      <c r="D72" s="56">
        <v>0.88050011477585344</v>
      </c>
      <c r="E72" s="56">
        <v>0.87771497592321013</v>
      </c>
      <c r="F72" s="57">
        <v>0.87667083564651294</v>
      </c>
      <c r="G72" s="57">
        <v>0.8821473629571619</v>
      </c>
      <c r="H72" s="58">
        <v>0.8727349313093663</v>
      </c>
      <c r="I72" s="58">
        <v>0.86570685176140239</v>
      </c>
      <c r="K72" s="10" t="s">
        <v>22</v>
      </c>
      <c r="L72" s="10" t="s">
        <v>52</v>
      </c>
      <c r="M72" s="10">
        <v>0.86</v>
      </c>
      <c r="N72" s="10">
        <v>0.79</v>
      </c>
      <c r="O72" s="10">
        <v>0.97</v>
      </c>
      <c r="P72" s="11">
        <v>0.97</v>
      </c>
      <c r="Q72" s="15">
        <v>0.99</v>
      </c>
      <c r="R72" s="32" t="s">
        <v>24</v>
      </c>
    </row>
    <row r="73" spans="1:18">
      <c r="A73" s="10" t="s">
        <v>20</v>
      </c>
      <c r="B73" s="10">
        <v>1848</v>
      </c>
      <c r="C73" s="71">
        <v>0.27091357417715406</v>
      </c>
      <c r="D73" s="72">
        <v>0.277791549946659</v>
      </c>
      <c r="E73" s="72">
        <v>0.26894251963756377</v>
      </c>
      <c r="F73" s="73">
        <v>0.21841852046906574</v>
      </c>
      <c r="G73" s="73">
        <v>0.26683678102340902</v>
      </c>
      <c r="H73" s="74">
        <v>0.25964383950377801</v>
      </c>
      <c r="I73" s="74">
        <v>0.33384823448244827</v>
      </c>
      <c r="K73" s="10" t="s">
        <v>20</v>
      </c>
      <c r="L73" s="10" t="s">
        <v>53</v>
      </c>
      <c r="M73" s="24">
        <v>0.6</v>
      </c>
      <c r="N73" s="24">
        <v>0.56000000000000005</v>
      </c>
      <c r="O73" s="10">
        <v>0.98</v>
      </c>
      <c r="P73" s="11">
        <v>0.97</v>
      </c>
      <c r="Q73" s="59">
        <v>1</v>
      </c>
      <c r="R73" s="75">
        <v>1</v>
      </c>
    </row>
    <row r="74" spans="1:18">
      <c r="A74" s="10" t="s">
        <v>25</v>
      </c>
      <c r="B74" s="10">
        <v>1849</v>
      </c>
      <c r="C74" s="15">
        <v>0.88387096489008965</v>
      </c>
      <c r="D74" s="56">
        <v>0.88556523191402181</v>
      </c>
      <c r="E74" s="56">
        <v>0.88659497633595186</v>
      </c>
      <c r="F74" s="57">
        <v>0.88763299683125474</v>
      </c>
      <c r="G74" s="57">
        <v>0.88572219044027334</v>
      </c>
      <c r="H74" s="58">
        <v>0.87843470482018238</v>
      </c>
      <c r="I74" s="58">
        <v>0.879275688998853</v>
      </c>
      <c r="K74" s="10" t="s">
        <v>25</v>
      </c>
      <c r="L74" s="10" t="s">
        <v>54</v>
      </c>
      <c r="M74" s="10">
        <v>0.91</v>
      </c>
      <c r="N74" s="10">
        <v>0.88</v>
      </c>
      <c r="O74" s="10">
        <v>0.99</v>
      </c>
      <c r="P74" s="11">
        <v>0.99</v>
      </c>
      <c r="Q74" s="59">
        <v>1</v>
      </c>
      <c r="R74" s="75">
        <v>1</v>
      </c>
    </row>
    <row r="75" spans="1:18">
      <c r="A75" s="10" t="s">
        <v>22</v>
      </c>
      <c r="B75" s="10">
        <v>1850</v>
      </c>
      <c r="C75" s="71">
        <v>0.32804089055698232</v>
      </c>
      <c r="D75" s="72">
        <v>0.28512221998651577</v>
      </c>
      <c r="E75" s="72">
        <v>0.30598131747628732</v>
      </c>
      <c r="F75" s="73">
        <v>0.298159671062947</v>
      </c>
      <c r="G75" s="73">
        <v>0.35017558922127623</v>
      </c>
      <c r="H75" s="74">
        <v>0.33382496583612975</v>
      </c>
      <c r="I75" s="74">
        <v>0.39498157975873804</v>
      </c>
      <c r="K75" s="10" t="s">
        <v>22</v>
      </c>
      <c r="L75" s="10" t="s">
        <v>55</v>
      </c>
      <c r="M75" s="10" t="s">
        <v>23</v>
      </c>
      <c r="N75" s="10" t="s">
        <v>23</v>
      </c>
      <c r="O75" s="10">
        <v>0.93</v>
      </c>
      <c r="P75" s="11">
        <v>0.86</v>
      </c>
      <c r="Q75" s="15">
        <v>0.9</v>
      </c>
      <c r="R75" s="69">
        <v>0.95567740969395953</v>
      </c>
    </row>
    <row r="76" spans="1:18">
      <c r="A76" s="50" t="s">
        <v>20</v>
      </c>
      <c r="B76" s="50">
        <v>1886</v>
      </c>
      <c r="C76" s="15">
        <v>0.87533885774680276</v>
      </c>
      <c r="D76" s="56">
        <v>0.90087312909057826</v>
      </c>
      <c r="E76" s="56">
        <v>0.9068690046860125</v>
      </c>
      <c r="F76" s="57">
        <v>0.90323546861780957</v>
      </c>
      <c r="G76" s="57">
        <v>0.89928036675432055</v>
      </c>
      <c r="H76" s="58">
        <v>0.87869236155367814</v>
      </c>
      <c r="I76" s="61">
        <v>0.76308281577841786</v>
      </c>
      <c r="K76" s="10" t="s">
        <v>20</v>
      </c>
      <c r="L76" s="10" t="s">
        <v>56</v>
      </c>
      <c r="M76" s="24">
        <v>0.69</v>
      </c>
      <c r="N76" s="24">
        <v>0.54</v>
      </c>
      <c r="O76" s="24">
        <v>0.71</v>
      </c>
      <c r="P76" s="11">
        <v>0.83</v>
      </c>
      <c r="Q76" s="15">
        <v>0.73376802386120166</v>
      </c>
      <c r="R76" s="69">
        <v>0.65999999999999981</v>
      </c>
    </row>
    <row r="77" spans="1:18">
      <c r="A77" s="10" t="s">
        <v>21</v>
      </c>
      <c r="B77" s="10">
        <v>1900</v>
      </c>
      <c r="C77" s="15">
        <v>0.82585975211344609</v>
      </c>
      <c r="D77" s="56">
        <v>0.82335568114909274</v>
      </c>
      <c r="E77" s="56">
        <v>0.83527239896065686</v>
      </c>
      <c r="F77" s="57">
        <v>0.82318501879200467</v>
      </c>
      <c r="G77" s="57">
        <v>0.84406459141647783</v>
      </c>
      <c r="H77" s="58">
        <v>0.83729400842076607</v>
      </c>
      <c r="I77" s="58">
        <v>0.79198681394167791</v>
      </c>
      <c r="K77" s="10" t="s">
        <v>21</v>
      </c>
      <c r="L77" s="10" t="s">
        <v>57</v>
      </c>
      <c r="M77" s="24">
        <v>0.52</v>
      </c>
      <c r="N77" s="33">
        <v>0.36</v>
      </c>
      <c r="O77" s="24">
        <v>0.7</v>
      </c>
      <c r="P77" s="11">
        <v>0.83</v>
      </c>
      <c r="Q77" s="15">
        <v>0.87</v>
      </c>
      <c r="R77" s="32" t="s">
        <v>24</v>
      </c>
    </row>
    <row r="78" spans="1:18">
      <c r="A78" s="10" t="s">
        <v>22</v>
      </c>
      <c r="B78" s="10">
        <v>1907</v>
      </c>
      <c r="C78" s="15">
        <v>0.7882966002497972</v>
      </c>
      <c r="D78" s="56">
        <v>0.83011601015245695</v>
      </c>
      <c r="E78" s="56">
        <v>0.83748598014242426</v>
      </c>
      <c r="F78" s="57">
        <v>0.83423350176611932</v>
      </c>
      <c r="G78" s="57">
        <v>0.83328990046286244</v>
      </c>
      <c r="H78" s="58">
        <v>0.81210458185003553</v>
      </c>
      <c r="I78" s="61">
        <v>0.58254962712488578</v>
      </c>
      <c r="K78" s="10" t="s">
        <v>22</v>
      </c>
      <c r="L78" s="10" t="s">
        <v>58</v>
      </c>
      <c r="M78" s="10">
        <v>0.82</v>
      </c>
      <c r="N78" s="10">
        <v>0.78</v>
      </c>
      <c r="O78" s="10">
        <v>0.98</v>
      </c>
      <c r="P78" s="11">
        <v>0.9</v>
      </c>
      <c r="Q78" s="15">
        <v>0.97499999999999998</v>
      </c>
      <c r="R78" s="32" t="s">
        <v>24</v>
      </c>
    </row>
    <row r="79" spans="1:18">
      <c r="A79" s="10" t="s">
        <v>25</v>
      </c>
      <c r="B79" s="10">
        <v>1909</v>
      </c>
      <c r="C79" s="15">
        <v>0.91211911253668987</v>
      </c>
      <c r="D79" s="56">
        <v>0.90830643466236727</v>
      </c>
      <c r="E79" s="56">
        <v>0.91263780053907162</v>
      </c>
      <c r="F79" s="57">
        <v>0.90936753792404179</v>
      </c>
      <c r="G79" s="57">
        <v>0.911277978351139</v>
      </c>
      <c r="H79" s="58">
        <v>0.9084356961786848</v>
      </c>
      <c r="I79" s="58">
        <v>0.92268922756483507</v>
      </c>
      <c r="K79" s="10" t="s">
        <v>25</v>
      </c>
      <c r="L79" s="10" t="s">
        <v>59</v>
      </c>
      <c r="M79" s="10">
        <v>0.91</v>
      </c>
      <c r="N79" s="10">
        <v>0.89</v>
      </c>
      <c r="O79" s="10">
        <v>0.99</v>
      </c>
      <c r="P79" s="11">
        <v>0.96</v>
      </c>
      <c r="Q79" s="15">
        <v>0.9</v>
      </c>
      <c r="R79" s="32" t="s">
        <v>24</v>
      </c>
    </row>
    <row r="80" spans="1:18">
      <c r="A80" s="64" t="s">
        <v>20</v>
      </c>
      <c r="B80" s="64">
        <v>2309</v>
      </c>
      <c r="C80" s="15">
        <v>0.89003982287953454</v>
      </c>
      <c r="D80" s="56">
        <v>0.89733751634030956</v>
      </c>
      <c r="E80" s="56">
        <v>0.90278103327603954</v>
      </c>
      <c r="F80" s="57">
        <v>0.88435762710149257</v>
      </c>
      <c r="G80" s="57">
        <v>0.90290746815966982</v>
      </c>
      <c r="H80" s="58">
        <v>0.87151501962451827</v>
      </c>
      <c r="I80" s="58">
        <v>0.88134027277517779</v>
      </c>
      <c r="K80" s="10" t="s">
        <v>20</v>
      </c>
      <c r="L80" s="10" t="s">
        <v>60</v>
      </c>
      <c r="M80" s="10">
        <v>0.8</v>
      </c>
      <c r="N80" s="10">
        <v>0.75</v>
      </c>
      <c r="O80" s="24">
        <v>0.71</v>
      </c>
      <c r="P80" s="11">
        <v>0.92</v>
      </c>
      <c r="Q80" s="15">
        <v>0.84403676607692202</v>
      </c>
      <c r="R80" s="69">
        <v>0.78</v>
      </c>
    </row>
    <row r="81" spans="1:18">
      <c r="A81" s="64" t="s">
        <v>22</v>
      </c>
      <c r="B81" s="64">
        <v>2326</v>
      </c>
      <c r="C81" s="15">
        <v>0.94754052199566807</v>
      </c>
      <c r="D81" s="56">
        <v>0.95331326727638432</v>
      </c>
      <c r="E81" s="56">
        <v>0.95132307705666408</v>
      </c>
      <c r="F81" s="57">
        <v>0.95546788018117523</v>
      </c>
      <c r="G81" s="57">
        <v>0.95715386856431084</v>
      </c>
      <c r="H81" s="58">
        <v>0.94856344349222632</v>
      </c>
      <c r="I81" s="58">
        <v>0.91942159540324875</v>
      </c>
      <c r="K81" s="10" t="s">
        <v>22</v>
      </c>
      <c r="L81" s="10" t="s">
        <v>61</v>
      </c>
      <c r="M81" s="10">
        <v>0.9</v>
      </c>
      <c r="N81" s="10">
        <v>0.88</v>
      </c>
      <c r="O81" s="10">
        <v>0.89</v>
      </c>
      <c r="P81" s="11">
        <v>0.93</v>
      </c>
      <c r="Q81" s="15">
        <v>0.93199794650157997</v>
      </c>
      <c r="R81" s="69">
        <v>0.89</v>
      </c>
    </row>
    <row r="82" spans="1:18">
      <c r="A82" s="10" t="s">
        <v>20</v>
      </c>
      <c r="B82" s="10">
        <v>2337</v>
      </c>
      <c r="C82" s="15">
        <v>0.82309705794210075</v>
      </c>
      <c r="D82" s="56">
        <v>0.84252796598127477</v>
      </c>
      <c r="E82" s="56">
        <v>0.84825634532624528</v>
      </c>
      <c r="F82" s="57">
        <v>0.85267615266479568</v>
      </c>
      <c r="G82" s="57">
        <v>0.84860863774502038</v>
      </c>
      <c r="H82" s="58">
        <v>0.81958918859851315</v>
      </c>
      <c r="I82" s="61">
        <v>0.7269240573367558</v>
      </c>
      <c r="K82" s="10" t="s">
        <v>20</v>
      </c>
      <c r="L82" s="10" t="s">
        <v>62</v>
      </c>
      <c r="M82" s="10">
        <v>0.83</v>
      </c>
      <c r="N82" s="10">
        <v>0.77</v>
      </c>
      <c r="O82" s="10">
        <v>0.96</v>
      </c>
      <c r="P82" s="11">
        <v>0.91</v>
      </c>
      <c r="Q82" s="15">
        <v>0.92193478647555338</v>
      </c>
      <c r="R82" s="69">
        <v>0.78000000000000025</v>
      </c>
    </row>
    <row r="83" spans="1:18">
      <c r="A83" s="10"/>
      <c r="B83" s="10"/>
      <c r="C83" s="15"/>
      <c r="D83" s="56"/>
      <c r="E83" s="56"/>
      <c r="F83" s="57"/>
      <c r="G83" s="57"/>
      <c r="H83" s="58"/>
      <c r="I83" s="58"/>
      <c r="K83" s="21" t="s">
        <v>22</v>
      </c>
      <c r="L83" s="21" t="s">
        <v>63</v>
      </c>
      <c r="M83" s="24">
        <v>0.68</v>
      </c>
      <c r="N83" s="24">
        <v>0.57999999999999996</v>
      </c>
      <c r="O83" s="10">
        <v>0.94</v>
      </c>
      <c r="P83" s="11">
        <v>0.9</v>
      </c>
      <c r="Q83" s="15">
        <v>0.87313989686693771</v>
      </c>
      <c r="R83" s="69">
        <v>0.65999999999999981</v>
      </c>
    </row>
    <row r="84" spans="1:18">
      <c r="A84" s="64" t="s">
        <v>21</v>
      </c>
      <c r="B84" s="64">
        <v>2359</v>
      </c>
      <c r="C84" s="15">
        <v>0.82109460311978699</v>
      </c>
      <c r="D84" s="56">
        <v>0.81665871663397238</v>
      </c>
      <c r="E84" s="56">
        <v>0.8240468087274988</v>
      </c>
      <c r="F84" s="57">
        <v>0.81401771595449102</v>
      </c>
      <c r="G84" s="57">
        <v>0.82650299688041606</v>
      </c>
      <c r="H84" s="58">
        <v>0.81784718998766448</v>
      </c>
      <c r="I84" s="58">
        <v>0.82749419053467932</v>
      </c>
      <c r="K84" s="10" t="s">
        <v>21</v>
      </c>
      <c r="L84" s="10" t="s">
        <v>64</v>
      </c>
      <c r="M84" s="10">
        <v>0.89</v>
      </c>
      <c r="N84" s="10">
        <v>0.87</v>
      </c>
      <c r="O84" s="10">
        <v>0.99</v>
      </c>
      <c r="P84" s="11">
        <v>0.99</v>
      </c>
      <c r="Q84" s="15">
        <v>0.99253163006278722</v>
      </c>
      <c r="R84" s="69">
        <v>0.99</v>
      </c>
    </row>
    <row r="85" spans="1:18">
      <c r="A85" s="64" t="s">
        <v>22</v>
      </c>
      <c r="B85" s="64">
        <v>2383</v>
      </c>
      <c r="C85" s="15">
        <v>0.85016032969741451</v>
      </c>
      <c r="D85" s="56">
        <v>0.87380086953670499</v>
      </c>
      <c r="E85" s="56">
        <v>0.87109208158656404</v>
      </c>
      <c r="F85" s="57">
        <v>0.86959224078023656</v>
      </c>
      <c r="G85" s="57">
        <v>0.86415526291968281</v>
      </c>
      <c r="H85" s="58">
        <v>0.85529903065849244</v>
      </c>
      <c r="I85" s="58">
        <v>0.76702249270280598</v>
      </c>
      <c r="K85" s="10" t="s">
        <v>22</v>
      </c>
      <c r="L85" s="10" t="s">
        <v>65</v>
      </c>
      <c r="M85" s="10">
        <v>0.83</v>
      </c>
      <c r="N85" s="10">
        <v>0.8</v>
      </c>
      <c r="O85" s="10">
        <v>0.85</v>
      </c>
      <c r="P85" s="11">
        <v>0.93</v>
      </c>
      <c r="Q85" s="15">
        <v>0.72</v>
      </c>
      <c r="R85" s="32" t="s">
        <v>24</v>
      </c>
    </row>
    <row r="86" spans="1:18">
      <c r="A86" s="50" t="s">
        <v>25</v>
      </c>
      <c r="B86" s="50">
        <v>2398</v>
      </c>
      <c r="C86" s="15">
        <v>0.9150364327004894</v>
      </c>
      <c r="D86" s="56">
        <v>0.92877791018963729</v>
      </c>
      <c r="E86" s="56">
        <v>0.93154769095591083</v>
      </c>
      <c r="F86" s="57">
        <v>0.92592615942332179</v>
      </c>
      <c r="G86" s="57">
        <v>0.93697877595411161</v>
      </c>
      <c r="H86" s="58">
        <v>0.917351610468222</v>
      </c>
      <c r="I86" s="58">
        <v>0.84963644921173287</v>
      </c>
      <c r="K86" s="76" t="s">
        <v>25</v>
      </c>
      <c r="L86" s="10" t="s">
        <v>66</v>
      </c>
      <c r="M86" s="10">
        <v>0.84</v>
      </c>
      <c r="N86" s="10">
        <v>0.82</v>
      </c>
      <c r="O86" s="10">
        <v>0.76</v>
      </c>
      <c r="P86" s="11">
        <v>0.8</v>
      </c>
      <c r="Q86" s="15">
        <v>0.49442323336868499</v>
      </c>
      <c r="R86" s="69">
        <v>0.73</v>
      </c>
    </row>
    <row r="87" spans="1:18">
      <c r="A87" s="10"/>
      <c r="B87" s="10"/>
      <c r="C87" s="15"/>
      <c r="D87" s="56"/>
      <c r="E87" s="56"/>
      <c r="F87" s="57"/>
      <c r="G87" s="57"/>
      <c r="H87" s="58"/>
      <c r="I87" s="58"/>
      <c r="K87" s="77" t="s">
        <v>25</v>
      </c>
      <c r="L87" s="68" t="s">
        <v>67</v>
      </c>
      <c r="M87" s="10" t="s">
        <v>23</v>
      </c>
      <c r="N87" s="10" t="s">
        <v>23</v>
      </c>
      <c r="O87" s="10" t="s">
        <v>23</v>
      </c>
      <c r="P87" s="10" t="s">
        <v>23</v>
      </c>
      <c r="Q87" s="15">
        <v>0.95975531615584098</v>
      </c>
      <c r="R87" s="69">
        <v>0.84</v>
      </c>
    </row>
    <row r="88" spans="1:18">
      <c r="A88" s="10" t="s">
        <v>22</v>
      </c>
      <c r="B88" s="10">
        <v>2852</v>
      </c>
      <c r="C88" s="15">
        <v>0.82178008275245107</v>
      </c>
      <c r="D88" s="56">
        <v>0.8284065626618915</v>
      </c>
      <c r="E88" s="56">
        <v>0.82647432070885085</v>
      </c>
      <c r="F88" s="57">
        <v>0.82661067578474556</v>
      </c>
      <c r="G88" s="57">
        <v>0.81879024189085126</v>
      </c>
      <c r="H88" s="58">
        <v>0.81025747030654882</v>
      </c>
      <c r="I88" s="58">
        <v>0.82014122516181753</v>
      </c>
      <c r="K88" s="10" t="s">
        <v>22</v>
      </c>
      <c r="L88" s="10" t="s">
        <v>68</v>
      </c>
      <c r="M88" s="10">
        <v>0.88</v>
      </c>
      <c r="N88" s="10">
        <v>0.82</v>
      </c>
      <c r="O88" s="10">
        <v>0.99</v>
      </c>
      <c r="P88" s="11">
        <v>0.98</v>
      </c>
      <c r="Q88" s="59">
        <v>1</v>
      </c>
      <c r="R88" s="32" t="s">
        <v>24</v>
      </c>
    </row>
    <row r="89" spans="1:18">
      <c r="A89" s="64" t="s">
        <v>20</v>
      </c>
      <c r="B89" s="64">
        <v>2869</v>
      </c>
      <c r="C89" s="15">
        <v>0.89613629849469112</v>
      </c>
      <c r="D89" s="56">
        <v>0.90161100641245806</v>
      </c>
      <c r="E89" s="56">
        <v>0.90733672903574381</v>
      </c>
      <c r="F89" s="57">
        <v>0.90723978648806958</v>
      </c>
      <c r="G89" s="57">
        <v>0.90694030716114926</v>
      </c>
      <c r="H89" s="58">
        <v>0.89563858945732155</v>
      </c>
      <c r="I89" s="58">
        <v>0.85805137241340357</v>
      </c>
      <c r="K89" s="10" t="s">
        <v>20</v>
      </c>
      <c r="L89" s="10" t="s">
        <v>69</v>
      </c>
      <c r="M89" s="10">
        <v>0.88</v>
      </c>
      <c r="N89" s="10">
        <v>0.85</v>
      </c>
      <c r="O89" s="10">
        <v>0.94</v>
      </c>
      <c r="P89" s="11">
        <v>0.98</v>
      </c>
      <c r="Q89" s="15">
        <v>0.88161728250139459</v>
      </c>
      <c r="R89" s="69">
        <v>0.87</v>
      </c>
    </row>
    <row r="90" spans="1:18">
      <c r="A90" s="64" t="s">
        <v>20</v>
      </c>
      <c r="B90" s="64">
        <v>2875</v>
      </c>
      <c r="C90" s="15">
        <v>0.91359878649323545</v>
      </c>
      <c r="D90" s="56">
        <v>0.91562240051008403</v>
      </c>
      <c r="E90" s="56">
        <v>0.92014426514484626</v>
      </c>
      <c r="F90" s="57">
        <v>0.91550695239852786</v>
      </c>
      <c r="G90" s="57">
        <v>0.92337435236957499</v>
      </c>
      <c r="H90" s="58">
        <v>0.91226205614383327</v>
      </c>
      <c r="I90" s="58">
        <v>0.89468269239254683</v>
      </c>
      <c r="K90" s="10" t="s">
        <v>20</v>
      </c>
      <c r="L90" s="10" t="s">
        <v>70</v>
      </c>
      <c r="M90" s="10">
        <v>0.94</v>
      </c>
      <c r="N90" s="10">
        <v>0.91</v>
      </c>
      <c r="O90" s="10">
        <v>1</v>
      </c>
      <c r="P90" s="11">
        <v>0.99</v>
      </c>
      <c r="Q90" s="59">
        <v>1</v>
      </c>
      <c r="R90" s="75">
        <v>1</v>
      </c>
    </row>
    <row r="91" spans="1:18">
      <c r="A91" s="10" t="s">
        <v>25</v>
      </c>
      <c r="B91" s="10">
        <v>2895</v>
      </c>
      <c r="C91" s="30">
        <v>0.66545852510436776</v>
      </c>
      <c r="D91" s="78">
        <v>0.67795069246294903</v>
      </c>
      <c r="E91" s="78">
        <v>0.69239708871341954</v>
      </c>
      <c r="F91" s="79">
        <v>0.64223617542804545</v>
      </c>
      <c r="G91" s="79">
        <v>0.64769284807104999</v>
      </c>
      <c r="H91" s="61">
        <v>0.6642548939783921</v>
      </c>
      <c r="I91" s="61">
        <v>0.66821945197235011</v>
      </c>
      <c r="K91" s="76" t="s">
        <v>25</v>
      </c>
      <c r="L91" s="10" t="s">
        <v>71</v>
      </c>
      <c r="M91" s="24">
        <v>0.71</v>
      </c>
      <c r="N91" s="24">
        <v>0.55000000000000004</v>
      </c>
      <c r="O91" s="10">
        <v>0.9</v>
      </c>
      <c r="P91" s="11">
        <v>0.94</v>
      </c>
      <c r="Q91" s="15">
        <v>0.82896796923852667</v>
      </c>
      <c r="R91" s="69">
        <v>0.94</v>
      </c>
    </row>
    <row r="92" spans="1:18">
      <c r="A92" s="64" t="s">
        <v>20</v>
      </c>
      <c r="B92" s="64">
        <v>2911</v>
      </c>
      <c r="C92" s="30">
        <v>0.50505261249338484</v>
      </c>
      <c r="D92" s="78">
        <v>0.51525783460580155</v>
      </c>
      <c r="E92" s="78">
        <v>0.50776682406632256</v>
      </c>
      <c r="F92" s="79">
        <v>0.51399402935075322</v>
      </c>
      <c r="G92" s="79">
        <v>0.51414073142553929</v>
      </c>
      <c r="H92" s="61">
        <v>0.52911421036503303</v>
      </c>
      <c r="I92" s="70">
        <v>0.45004204514685908</v>
      </c>
      <c r="K92" s="10" t="s">
        <v>20</v>
      </c>
      <c r="L92" s="10" t="s">
        <v>72</v>
      </c>
      <c r="M92" s="10">
        <v>0.89</v>
      </c>
      <c r="N92" s="10">
        <v>0.86</v>
      </c>
      <c r="O92" s="10">
        <v>0.98</v>
      </c>
      <c r="P92" s="11">
        <v>0.97</v>
      </c>
      <c r="Q92" s="15">
        <v>0.9</v>
      </c>
      <c r="R92" s="75">
        <v>1</v>
      </c>
    </row>
    <row r="93" spans="1:18">
      <c r="A93" s="64" t="s">
        <v>20</v>
      </c>
      <c r="B93" s="64">
        <v>2936</v>
      </c>
      <c r="C93" s="15">
        <v>0.86123672424316877</v>
      </c>
      <c r="D93" s="56">
        <v>0.88248545104982368</v>
      </c>
      <c r="E93" s="56">
        <v>0.87502770376777406</v>
      </c>
      <c r="F93" s="57">
        <v>0.86661877126554898</v>
      </c>
      <c r="G93" s="57">
        <v>0.84444694711184209</v>
      </c>
      <c r="H93" s="58">
        <v>0.86090323387762757</v>
      </c>
      <c r="I93" s="58">
        <v>0.83793823838639736</v>
      </c>
      <c r="K93" s="10" t="s">
        <v>20</v>
      </c>
      <c r="L93" s="10" t="s">
        <v>73</v>
      </c>
      <c r="M93" s="10">
        <v>0.9</v>
      </c>
      <c r="N93" s="10">
        <v>0.82</v>
      </c>
      <c r="O93" s="10">
        <v>1</v>
      </c>
      <c r="P93" s="11">
        <v>0.99</v>
      </c>
      <c r="Q93" s="15">
        <v>0.96</v>
      </c>
      <c r="R93" s="75">
        <v>1</v>
      </c>
    </row>
    <row r="94" spans="1:18">
      <c r="A94" s="50" t="s">
        <v>25</v>
      </c>
      <c r="B94" s="50">
        <v>2943</v>
      </c>
      <c r="C94" s="15">
        <v>0.95287772363456391</v>
      </c>
      <c r="D94" s="56">
        <v>0.95384582210461055</v>
      </c>
      <c r="E94" s="56">
        <v>0.9518684085009087</v>
      </c>
      <c r="F94" s="57">
        <v>0.95666711615149003</v>
      </c>
      <c r="G94" s="57">
        <v>0.94097149301954186</v>
      </c>
      <c r="H94" s="58">
        <v>0.94892411518476338</v>
      </c>
      <c r="I94" s="58">
        <v>0.96498938684607038</v>
      </c>
      <c r="K94" s="76" t="s">
        <v>25</v>
      </c>
      <c r="L94" s="10" t="s">
        <v>74</v>
      </c>
      <c r="M94" s="10">
        <v>0.98</v>
      </c>
      <c r="N94" s="10">
        <v>0.97</v>
      </c>
      <c r="O94" s="10">
        <v>1</v>
      </c>
      <c r="P94" s="11">
        <v>0.99</v>
      </c>
      <c r="Q94" s="59">
        <v>1</v>
      </c>
      <c r="R94" s="75">
        <v>1</v>
      </c>
    </row>
    <row r="95" spans="1:18">
      <c r="A95" s="10" t="s">
        <v>22</v>
      </c>
      <c r="B95" s="10">
        <v>2959</v>
      </c>
      <c r="C95" s="15">
        <v>0.87397207542711675</v>
      </c>
      <c r="D95" s="56">
        <v>0.8959759966205969</v>
      </c>
      <c r="E95" s="56">
        <v>0.90186821991893473</v>
      </c>
      <c r="F95" s="57">
        <v>0.89456820094959433</v>
      </c>
      <c r="G95" s="57">
        <v>0.87662459057746178</v>
      </c>
      <c r="H95" s="58">
        <v>0.87844287622150607</v>
      </c>
      <c r="I95" s="58">
        <v>0.79635256827460732</v>
      </c>
      <c r="K95" s="10" t="s">
        <v>22</v>
      </c>
      <c r="L95" s="10" t="s">
        <v>75</v>
      </c>
      <c r="M95" s="10">
        <v>0.9</v>
      </c>
      <c r="N95" s="10">
        <v>0.89</v>
      </c>
      <c r="O95" s="10">
        <v>0.95</v>
      </c>
      <c r="P95" s="11">
        <v>0.95</v>
      </c>
      <c r="Q95" s="15">
        <v>0.8</v>
      </c>
      <c r="R95" s="32" t="s">
        <v>24</v>
      </c>
    </row>
    <row r="96" spans="1:18">
      <c r="A96" s="10" t="s">
        <v>21</v>
      </c>
      <c r="B96" s="10">
        <v>2969</v>
      </c>
      <c r="C96" s="15">
        <v>0.82208917470289566</v>
      </c>
      <c r="D96" s="56">
        <v>0.81971009830959385</v>
      </c>
      <c r="E96" s="56">
        <v>0.81811469717864127</v>
      </c>
      <c r="F96" s="57">
        <v>0.8280209013596731</v>
      </c>
      <c r="G96" s="57">
        <v>0.80937902252793492</v>
      </c>
      <c r="H96" s="58">
        <v>0.82364670891981695</v>
      </c>
      <c r="I96" s="58">
        <v>0.83366361992171456</v>
      </c>
      <c r="K96" s="10" t="s">
        <v>21</v>
      </c>
      <c r="L96" s="10" t="s">
        <v>76</v>
      </c>
      <c r="M96" s="10">
        <v>0.95</v>
      </c>
      <c r="N96" s="10">
        <v>0.92</v>
      </c>
      <c r="O96" s="10">
        <v>0.97</v>
      </c>
      <c r="P96" s="11">
        <v>0.91</v>
      </c>
      <c r="Q96" s="59">
        <v>0.99529272362926147</v>
      </c>
      <c r="R96" s="32" t="s">
        <v>24</v>
      </c>
    </row>
    <row r="97" spans="1:18">
      <c r="A97" s="10" t="s">
        <v>20</v>
      </c>
      <c r="B97" s="10">
        <v>2976</v>
      </c>
      <c r="C97" s="15">
        <v>0.90703541423407785</v>
      </c>
      <c r="D97" s="56">
        <v>0.91089630034186597</v>
      </c>
      <c r="E97" s="56">
        <v>0.90764543715279833</v>
      </c>
      <c r="F97" s="57">
        <v>0.91453618720223651</v>
      </c>
      <c r="G97" s="57">
        <v>0.91035729118903153</v>
      </c>
      <c r="H97" s="58">
        <v>0.89812777769717733</v>
      </c>
      <c r="I97" s="58">
        <v>0.90064949182135778</v>
      </c>
      <c r="K97" s="10" t="s">
        <v>20</v>
      </c>
      <c r="L97" s="10" t="s">
        <v>77</v>
      </c>
      <c r="M97" s="10">
        <v>0.92</v>
      </c>
      <c r="N97" s="10">
        <v>0.88</v>
      </c>
      <c r="O97" s="10">
        <v>0.88</v>
      </c>
      <c r="P97" s="11">
        <v>0.91</v>
      </c>
      <c r="Q97" s="15">
        <v>0.92</v>
      </c>
      <c r="R97" s="32" t="s">
        <v>24</v>
      </c>
    </row>
    <row r="98" spans="1:18">
      <c r="A98" s="10" t="s">
        <v>20</v>
      </c>
      <c r="B98" s="10">
        <v>2981</v>
      </c>
      <c r="C98" s="15">
        <v>0.84306014566502829</v>
      </c>
      <c r="D98" s="56">
        <v>0.8320134911791226</v>
      </c>
      <c r="E98" s="56">
        <v>0.84885912666751784</v>
      </c>
      <c r="F98" s="57">
        <v>0.8299391234051936</v>
      </c>
      <c r="G98" s="57">
        <v>0.84926118397611061</v>
      </c>
      <c r="H98" s="58">
        <v>0.84927082423416356</v>
      </c>
      <c r="I98" s="58">
        <v>0.84901712452806255</v>
      </c>
      <c r="K98" s="10" t="s">
        <v>20</v>
      </c>
      <c r="L98" s="10" t="s">
        <v>78</v>
      </c>
      <c r="M98" s="10">
        <v>0.75</v>
      </c>
      <c r="N98" s="24">
        <v>0.64</v>
      </c>
      <c r="O98" s="10">
        <v>0.99</v>
      </c>
      <c r="P98" s="11">
        <v>0.99</v>
      </c>
      <c r="Q98" s="59">
        <v>1</v>
      </c>
      <c r="R98" s="69">
        <v>0.98</v>
      </c>
    </row>
    <row r="99" spans="1:18">
      <c r="A99" s="10" t="s">
        <v>22</v>
      </c>
      <c r="B99" s="10">
        <v>2992</v>
      </c>
      <c r="C99" s="15">
        <v>0.89464865438118568</v>
      </c>
      <c r="D99" s="56">
        <v>0.89793391261407585</v>
      </c>
      <c r="E99" s="56">
        <v>0.89412002885417408</v>
      </c>
      <c r="F99" s="57">
        <v>0.8917552291141011</v>
      </c>
      <c r="G99" s="57">
        <v>0.89837339755404111</v>
      </c>
      <c r="H99" s="58">
        <v>0.89805505007416253</v>
      </c>
      <c r="I99" s="58">
        <v>0.88765430807656054</v>
      </c>
      <c r="K99" s="10" t="s">
        <v>22</v>
      </c>
      <c r="L99" s="10" t="s">
        <v>79</v>
      </c>
      <c r="M99" s="10">
        <v>0.91</v>
      </c>
      <c r="N99" s="10">
        <v>0.9</v>
      </c>
      <c r="O99" s="10">
        <v>0.94</v>
      </c>
      <c r="P99" s="11">
        <v>0.93</v>
      </c>
      <c r="Q99" s="59">
        <v>1</v>
      </c>
      <c r="R99" s="75">
        <v>1</v>
      </c>
    </row>
    <row r="100" spans="1:18">
      <c r="A100" s="65" t="s">
        <v>20</v>
      </c>
      <c r="B100" s="65">
        <v>3018</v>
      </c>
      <c r="C100" s="30">
        <v>0.6021331012897132</v>
      </c>
      <c r="D100" s="78">
        <v>0.61883893614768937</v>
      </c>
      <c r="E100" s="78">
        <v>0.63008040519815656</v>
      </c>
      <c r="F100" s="79">
        <v>0.63198881224981529</v>
      </c>
      <c r="G100" s="79">
        <v>0.6351405469761443</v>
      </c>
      <c r="H100" s="61">
        <v>0.64591445644947232</v>
      </c>
      <c r="I100" s="70">
        <v>0.45083545071700104</v>
      </c>
      <c r="K100" s="10" t="s">
        <v>20</v>
      </c>
      <c r="L100" s="10" t="s">
        <v>80</v>
      </c>
      <c r="M100" s="10">
        <v>0.82</v>
      </c>
      <c r="N100" s="10">
        <v>0.83</v>
      </c>
      <c r="O100" s="24">
        <v>0.64</v>
      </c>
      <c r="P100" s="19">
        <v>0.49</v>
      </c>
      <c r="Q100" s="15">
        <v>0.42516310504601829</v>
      </c>
      <c r="R100" s="69">
        <v>0.4</v>
      </c>
    </row>
    <row r="101" spans="1:18">
      <c r="A101" s="10" t="s">
        <v>22</v>
      </c>
      <c r="B101" s="10">
        <v>3020</v>
      </c>
      <c r="C101" s="15">
        <v>0.81252507531176488</v>
      </c>
      <c r="D101" s="66">
        <v>0.83371320098880686</v>
      </c>
      <c r="E101" s="66">
        <v>0.84894709429598114</v>
      </c>
      <c r="F101" s="15">
        <v>0.85718969741341255</v>
      </c>
      <c r="G101" s="15">
        <v>0.8387999642551176</v>
      </c>
      <c r="H101" s="67">
        <v>0.8189048758358034</v>
      </c>
      <c r="I101" s="80">
        <v>0.6775956190814687</v>
      </c>
      <c r="K101" s="10" t="s">
        <v>22</v>
      </c>
      <c r="L101" s="10" t="s">
        <v>81</v>
      </c>
      <c r="M101" s="10">
        <v>0.87</v>
      </c>
      <c r="N101" s="10">
        <v>0.81</v>
      </c>
      <c r="O101" s="10">
        <v>0.84</v>
      </c>
      <c r="P101" s="11">
        <v>0.88</v>
      </c>
      <c r="Q101" s="15">
        <v>0.66562583582560553</v>
      </c>
      <c r="R101" s="69">
        <v>0.93000000000000016</v>
      </c>
    </row>
    <row r="102" spans="1:18">
      <c r="A102" s="10" t="s">
        <v>22</v>
      </c>
      <c r="B102" s="10">
        <v>3038</v>
      </c>
      <c r="C102" s="15">
        <v>0.870642939766613</v>
      </c>
      <c r="D102" s="56">
        <v>0.8762497110918458</v>
      </c>
      <c r="E102" s="56">
        <v>0.87172540601243231</v>
      </c>
      <c r="F102" s="57">
        <v>0.87576125122427306</v>
      </c>
      <c r="G102" s="57">
        <v>0.88064785937185031</v>
      </c>
      <c r="H102" s="58">
        <v>0.86500095235649033</v>
      </c>
      <c r="I102" s="58">
        <v>0.85447245854278631</v>
      </c>
      <c r="K102" s="10" t="s">
        <v>22</v>
      </c>
      <c r="L102" s="10" t="s">
        <v>82</v>
      </c>
      <c r="M102" s="10">
        <v>0.91</v>
      </c>
      <c r="N102" s="10">
        <v>0.89</v>
      </c>
      <c r="O102" s="10">
        <v>0.99</v>
      </c>
      <c r="P102" s="11">
        <v>0.97</v>
      </c>
      <c r="Q102" s="15">
        <v>0.99</v>
      </c>
      <c r="R102" s="75">
        <v>1.04</v>
      </c>
    </row>
    <row r="103" spans="1:18">
      <c r="A103" s="50" t="s">
        <v>25</v>
      </c>
      <c r="B103" s="50">
        <v>3050</v>
      </c>
      <c r="C103" s="15">
        <v>0.87677042702795338</v>
      </c>
      <c r="D103" s="56">
        <v>0.8643962394168796</v>
      </c>
      <c r="E103" s="56">
        <v>0.86957072115457135</v>
      </c>
      <c r="F103" s="57">
        <v>0.87237985752364877</v>
      </c>
      <c r="G103" s="57">
        <v>0.88232239329957063</v>
      </c>
      <c r="H103" s="58">
        <v>0.88056643012007352</v>
      </c>
      <c r="I103" s="58">
        <v>0.89138692065297731</v>
      </c>
      <c r="K103" s="76" t="s">
        <v>25</v>
      </c>
      <c r="L103" s="10" t="s">
        <v>83</v>
      </c>
      <c r="M103" s="10">
        <v>0.9</v>
      </c>
      <c r="N103" s="10">
        <v>0.89</v>
      </c>
      <c r="O103" s="10">
        <v>0.97</v>
      </c>
      <c r="P103" s="11">
        <v>0.94</v>
      </c>
      <c r="Q103" s="15">
        <v>0.98450170233072554</v>
      </c>
      <c r="R103" s="69">
        <v>0.98</v>
      </c>
    </row>
    <row r="104" spans="1:18">
      <c r="A104" s="10" t="s">
        <v>21</v>
      </c>
      <c r="B104" s="10">
        <v>3076</v>
      </c>
      <c r="C104" s="15">
        <v>0.82047571167132693</v>
      </c>
      <c r="D104" s="56">
        <v>0.81169475372416355</v>
      </c>
      <c r="E104" s="56">
        <v>0.8168990224960847</v>
      </c>
      <c r="F104" s="57">
        <v>0.8225251840904102</v>
      </c>
      <c r="G104" s="57">
        <v>0.82322703185594204</v>
      </c>
      <c r="H104" s="58">
        <v>0.821109617446522</v>
      </c>
      <c r="I104" s="58">
        <v>0.82739866041483978</v>
      </c>
      <c r="K104" s="10" t="s">
        <v>21</v>
      </c>
      <c r="L104" s="10" t="s">
        <v>84</v>
      </c>
      <c r="M104" s="24">
        <v>0.73</v>
      </c>
      <c r="N104" s="24">
        <v>0.61</v>
      </c>
      <c r="O104" s="24">
        <v>0.74</v>
      </c>
      <c r="P104" s="19">
        <v>0.71</v>
      </c>
      <c r="Q104" s="15">
        <v>0.95780440970174785</v>
      </c>
      <c r="R104" s="69">
        <v>0.92</v>
      </c>
    </row>
    <row r="105" spans="1:18">
      <c r="A105" s="10" t="s">
        <v>25</v>
      </c>
      <c r="B105" s="10">
        <v>3095</v>
      </c>
      <c r="C105" s="15">
        <v>0.84048387579612382</v>
      </c>
      <c r="D105" s="56">
        <v>0.85428613029477551</v>
      </c>
      <c r="E105" s="56">
        <v>0.85349048131648897</v>
      </c>
      <c r="F105" s="57">
        <v>0.85582467262563533</v>
      </c>
      <c r="G105" s="57">
        <v>0.8530487879108779</v>
      </c>
      <c r="H105" s="58">
        <v>0.84063054917161173</v>
      </c>
      <c r="I105" s="58">
        <v>0.78562263345735273</v>
      </c>
      <c r="K105" s="76" t="s">
        <v>25</v>
      </c>
      <c r="L105" s="10" t="s">
        <v>85</v>
      </c>
      <c r="M105" s="24">
        <v>0.7</v>
      </c>
      <c r="N105" s="24">
        <v>0.56999999999999995</v>
      </c>
      <c r="O105" s="10">
        <v>0.88</v>
      </c>
      <c r="P105" s="11">
        <v>0.8</v>
      </c>
      <c r="Q105" s="15">
        <v>0.79571484799118664</v>
      </c>
      <c r="R105" s="69">
        <v>0.77</v>
      </c>
    </row>
    <row r="106" spans="1:18">
      <c r="A106" s="10" t="s">
        <v>25</v>
      </c>
      <c r="B106" s="10">
        <v>3156</v>
      </c>
      <c r="C106" s="15">
        <v>0.84136679949365945</v>
      </c>
      <c r="D106" s="56">
        <v>0.86224027856937735</v>
      </c>
      <c r="E106" s="56">
        <v>0.84760570175188599</v>
      </c>
      <c r="F106" s="57">
        <v>0.86202650696608407</v>
      </c>
      <c r="G106" s="57">
        <v>0.87167116105587183</v>
      </c>
      <c r="H106" s="58">
        <v>0.85340729411135607</v>
      </c>
      <c r="I106" s="58">
        <v>0.75124985450738058</v>
      </c>
      <c r="K106" s="76" t="s">
        <v>25</v>
      </c>
      <c r="L106" s="10" t="s">
        <v>86</v>
      </c>
      <c r="M106" s="24">
        <v>0.74</v>
      </c>
      <c r="N106" s="24">
        <v>0.61</v>
      </c>
      <c r="O106" s="24">
        <v>0.59</v>
      </c>
      <c r="P106" s="19">
        <v>0.68</v>
      </c>
      <c r="Q106" s="15">
        <v>0.83</v>
      </c>
      <c r="R106" s="32" t="s">
        <v>24</v>
      </c>
    </row>
    <row r="107" spans="1:18">
      <c r="A107" s="10" t="s">
        <v>22</v>
      </c>
      <c r="B107" s="10">
        <v>3168</v>
      </c>
      <c r="C107" s="15">
        <v>0.86307074079954404</v>
      </c>
      <c r="D107" s="56">
        <v>0.87900404200533799</v>
      </c>
      <c r="E107" s="56">
        <v>0.85893049300873747</v>
      </c>
      <c r="F107" s="57">
        <v>0.87898190035065304</v>
      </c>
      <c r="G107" s="57">
        <v>0.89483811652540657</v>
      </c>
      <c r="H107" s="58">
        <v>0.83154495355533609</v>
      </c>
      <c r="I107" s="58">
        <v>0.83512493935179433</v>
      </c>
      <c r="K107" s="10" t="s">
        <v>22</v>
      </c>
      <c r="L107" s="10" t="s">
        <v>87</v>
      </c>
      <c r="M107" s="10">
        <v>0.92</v>
      </c>
      <c r="N107" s="10">
        <v>0.89</v>
      </c>
      <c r="O107" s="10">
        <v>0.98</v>
      </c>
      <c r="P107" s="11">
        <v>0.97</v>
      </c>
      <c r="Q107" s="59">
        <v>1</v>
      </c>
      <c r="R107" s="75">
        <v>1</v>
      </c>
    </row>
    <row r="108" spans="1:18">
      <c r="A108" s="50" t="s">
        <v>25</v>
      </c>
      <c r="B108" s="50">
        <v>3305</v>
      </c>
      <c r="C108" s="15">
        <v>0.9081173688594889</v>
      </c>
      <c r="D108" s="56">
        <v>0.90702024214198607</v>
      </c>
      <c r="E108" s="56">
        <v>0.91301059898883064</v>
      </c>
      <c r="F108" s="57">
        <v>0.90216589085762089</v>
      </c>
      <c r="G108" s="57">
        <v>0.91027741249366534</v>
      </c>
      <c r="H108" s="58">
        <v>0.90949292472906662</v>
      </c>
      <c r="I108" s="58">
        <v>0.90673714394576277</v>
      </c>
      <c r="K108" s="76" t="s">
        <v>25</v>
      </c>
      <c r="L108" s="10" t="s">
        <v>88</v>
      </c>
      <c r="M108" s="10">
        <v>0.94</v>
      </c>
      <c r="N108" s="10">
        <v>0.93</v>
      </c>
      <c r="O108" s="10">
        <v>0.98</v>
      </c>
      <c r="P108" s="11">
        <v>0.96</v>
      </c>
      <c r="Q108" s="15">
        <v>0.98</v>
      </c>
      <c r="R108" s="32" t="s">
        <v>24</v>
      </c>
    </row>
    <row r="109" spans="1:18">
      <c r="A109" s="10" t="s">
        <v>21</v>
      </c>
      <c r="B109" s="10">
        <v>3336</v>
      </c>
      <c r="C109" s="15">
        <v>0.82443222339330546</v>
      </c>
      <c r="D109" s="56">
        <v>0.82934383219507701</v>
      </c>
      <c r="E109" s="56">
        <v>0.82926443868904265</v>
      </c>
      <c r="F109" s="57">
        <v>0.81882941770575202</v>
      </c>
      <c r="G109" s="57">
        <v>0.83717888073449598</v>
      </c>
      <c r="H109" s="58">
        <v>0.82535506564159578</v>
      </c>
      <c r="I109" s="58">
        <v>0.8066217053938689</v>
      </c>
      <c r="K109" s="10" t="s">
        <v>21</v>
      </c>
      <c r="L109" s="10" t="s">
        <v>89</v>
      </c>
      <c r="M109" s="10">
        <v>0.88</v>
      </c>
      <c r="N109" s="10">
        <v>0.85</v>
      </c>
      <c r="O109" s="10">
        <v>0.96</v>
      </c>
      <c r="P109" s="11">
        <v>0.96</v>
      </c>
      <c r="Q109" s="15">
        <v>0.97</v>
      </c>
      <c r="R109" s="32" t="s">
        <v>24</v>
      </c>
    </row>
    <row r="110" spans="1:18">
      <c r="A110" s="10" t="s">
        <v>25</v>
      </c>
      <c r="B110" s="10">
        <v>3337</v>
      </c>
      <c r="C110" s="15">
        <v>0.89294318675115347</v>
      </c>
      <c r="D110" s="56">
        <v>0.8960476691932141</v>
      </c>
      <c r="E110" s="56">
        <v>0.91473898506223228</v>
      </c>
      <c r="F110" s="57">
        <v>0.90019894979458359</v>
      </c>
      <c r="G110" s="57">
        <v>0.89275436754252135</v>
      </c>
      <c r="H110" s="58">
        <v>0.89578457540240675</v>
      </c>
      <c r="I110" s="58">
        <v>0.85813457351196254</v>
      </c>
      <c r="K110" s="76" t="s">
        <v>25</v>
      </c>
      <c r="L110" s="10" t="s">
        <v>90</v>
      </c>
      <c r="M110" s="10">
        <v>0.89</v>
      </c>
      <c r="N110" s="10">
        <v>0.86</v>
      </c>
      <c r="O110" s="10">
        <v>0.98</v>
      </c>
      <c r="P110" s="11">
        <v>0.97</v>
      </c>
      <c r="Q110" s="15">
        <v>0.91791054404663863</v>
      </c>
      <c r="R110" s="32" t="s">
        <v>24</v>
      </c>
    </row>
    <row r="111" spans="1:18">
      <c r="A111" s="10" t="s">
        <v>21</v>
      </c>
      <c r="B111" s="10">
        <v>3415</v>
      </c>
      <c r="C111" s="15">
        <v>0.86516585576234617</v>
      </c>
      <c r="D111" s="56">
        <v>0.84961896756104349</v>
      </c>
      <c r="E111" s="56">
        <v>0.8701894492812714</v>
      </c>
      <c r="F111" s="57">
        <v>0.87829429346787813</v>
      </c>
      <c r="G111" s="57">
        <v>0.88026754956925457</v>
      </c>
      <c r="H111" s="58">
        <v>0.85739827389921142</v>
      </c>
      <c r="I111" s="58">
        <v>0.85522660079541835</v>
      </c>
      <c r="K111" s="10" t="s">
        <v>21</v>
      </c>
      <c r="L111" s="10" t="s">
        <v>91</v>
      </c>
      <c r="M111" s="10">
        <v>0.79</v>
      </c>
      <c r="N111" s="10">
        <v>0.78</v>
      </c>
      <c r="O111" s="10">
        <v>0.92</v>
      </c>
      <c r="P111" s="11">
        <v>0.79</v>
      </c>
      <c r="Q111" s="15">
        <v>0.88</v>
      </c>
      <c r="R111" s="32" t="s">
        <v>24</v>
      </c>
    </row>
    <row r="112" spans="1:18">
      <c r="A112" s="10" t="s">
        <v>25</v>
      </c>
      <c r="B112" s="10">
        <v>3479</v>
      </c>
      <c r="C112" s="15">
        <v>0.81833094875298329</v>
      </c>
      <c r="D112" s="56">
        <v>0.8346811793286476</v>
      </c>
      <c r="E112" s="56">
        <v>0.84924601778351394</v>
      </c>
      <c r="F112" s="57">
        <v>0.83307284397363079</v>
      </c>
      <c r="G112" s="57">
        <v>0.85841512589380853</v>
      </c>
      <c r="H112" s="58">
        <v>0.77246133643805615</v>
      </c>
      <c r="I112" s="58">
        <v>0.76210918910024206</v>
      </c>
      <c r="K112" s="76" t="s">
        <v>25</v>
      </c>
      <c r="L112" s="10" t="s">
        <v>92</v>
      </c>
      <c r="M112" s="10">
        <v>0.92</v>
      </c>
      <c r="N112" s="10">
        <v>0.91</v>
      </c>
      <c r="O112" s="10">
        <v>0.95</v>
      </c>
      <c r="P112" s="11">
        <v>0.95</v>
      </c>
      <c r="Q112" s="15">
        <v>0.99</v>
      </c>
      <c r="R112" s="32" t="s">
        <v>24</v>
      </c>
    </row>
    <row r="113" spans="1:18">
      <c r="A113" s="50" t="s">
        <v>25</v>
      </c>
      <c r="B113" s="50">
        <v>3501</v>
      </c>
      <c r="C113" s="15">
        <v>0.87094457068882347</v>
      </c>
      <c r="D113" s="56">
        <v>0.87533309664202952</v>
      </c>
      <c r="E113" s="56">
        <v>0.88291299466572259</v>
      </c>
      <c r="F113" s="57">
        <v>0.86460781093817607</v>
      </c>
      <c r="G113" s="57">
        <v>0.87695867418702733</v>
      </c>
      <c r="H113" s="58">
        <v>0.86381342669331218</v>
      </c>
      <c r="I113" s="58">
        <v>0.86204142100667303</v>
      </c>
      <c r="K113" s="76" t="s">
        <v>25</v>
      </c>
      <c r="L113" s="10" t="s">
        <v>93</v>
      </c>
      <c r="M113" s="10">
        <v>0.89</v>
      </c>
      <c r="N113" s="10">
        <v>0.86</v>
      </c>
      <c r="O113" s="10">
        <v>0.99</v>
      </c>
      <c r="P113" s="11">
        <v>0.99</v>
      </c>
      <c r="Q113" s="15">
        <v>0.97073199788026843</v>
      </c>
      <c r="R113" s="69">
        <v>0.96</v>
      </c>
    </row>
    <row r="114" spans="1:18">
      <c r="A114" s="81" t="s">
        <v>25</v>
      </c>
      <c r="B114" s="81">
        <v>3534</v>
      </c>
      <c r="C114" s="30">
        <v>0.73274142999996739</v>
      </c>
      <c r="D114" s="56">
        <v>0.76763201656316837</v>
      </c>
      <c r="E114" s="56">
        <v>0.779828743896395</v>
      </c>
      <c r="F114" s="57">
        <v>0.77622407371322411</v>
      </c>
      <c r="G114" s="57">
        <v>0.75831178694173718</v>
      </c>
      <c r="H114" s="61">
        <v>0.72670543361152073</v>
      </c>
      <c r="I114" s="61">
        <v>0.58774652527375904</v>
      </c>
      <c r="K114" s="76"/>
      <c r="L114" s="10"/>
      <c r="M114" s="10"/>
      <c r="N114" s="10"/>
      <c r="O114" s="10"/>
      <c r="P114" s="11"/>
      <c r="Q114" s="10"/>
      <c r="R114" s="28"/>
    </row>
    <row r="115" spans="1:18">
      <c r="A115" s="10" t="s">
        <v>22</v>
      </c>
      <c r="B115" s="10">
        <v>3565</v>
      </c>
      <c r="C115" s="30">
        <v>0.70801004923433741</v>
      </c>
      <c r="D115" s="78">
        <v>0.69440972180640725</v>
      </c>
      <c r="E115" s="78">
        <v>0.70962400382249746</v>
      </c>
      <c r="F115" s="79">
        <v>0.69194692389327106</v>
      </c>
      <c r="G115" s="79">
        <v>0.67766555877154822</v>
      </c>
      <c r="H115" s="61">
        <v>0.72203327941848006</v>
      </c>
      <c r="I115" s="58">
        <v>0.7523808076938201</v>
      </c>
      <c r="K115" s="10" t="s">
        <v>22</v>
      </c>
      <c r="L115" s="10" t="s">
        <v>94</v>
      </c>
      <c r="M115" s="24">
        <v>0.74</v>
      </c>
      <c r="N115" s="24">
        <v>0.71</v>
      </c>
      <c r="O115" s="10">
        <v>0.94</v>
      </c>
      <c r="P115" s="11">
        <v>0.95</v>
      </c>
      <c r="Q115" s="15">
        <v>0.97499999999999998</v>
      </c>
      <c r="R115" s="69">
        <v>0.96731007516284928</v>
      </c>
    </row>
    <row r="116" spans="1:18">
      <c r="A116" s="64" t="s">
        <v>25</v>
      </c>
      <c r="B116" s="64">
        <v>3603</v>
      </c>
      <c r="C116" s="15">
        <v>0.8585909692196122</v>
      </c>
      <c r="D116" s="56">
        <v>0.87344887569571239</v>
      </c>
      <c r="E116" s="56">
        <v>0.88203988120318111</v>
      </c>
      <c r="F116" s="57">
        <v>0.86406617140925657</v>
      </c>
      <c r="G116" s="57">
        <v>0.87720097700489763</v>
      </c>
      <c r="H116" s="58">
        <v>0.85824667590327686</v>
      </c>
      <c r="I116" s="58">
        <v>0.79654323410134931</v>
      </c>
      <c r="K116" s="76" t="s">
        <v>25</v>
      </c>
      <c r="L116" s="10" t="s">
        <v>95</v>
      </c>
      <c r="M116" s="10">
        <v>0.9</v>
      </c>
      <c r="N116" s="10">
        <v>0.81</v>
      </c>
      <c r="O116" s="10">
        <v>0.96</v>
      </c>
      <c r="P116" s="11">
        <v>0.93</v>
      </c>
      <c r="Q116" s="15">
        <v>0.91</v>
      </c>
      <c r="R116" s="32" t="s">
        <v>24</v>
      </c>
    </row>
    <row r="117" spans="1:18">
      <c r="A117" s="10" t="s">
        <v>21</v>
      </c>
      <c r="B117" s="10">
        <v>3607</v>
      </c>
      <c r="C117" s="15">
        <v>0.90921870881641109</v>
      </c>
      <c r="D117" s="56">
        <v>0.93873181410184026</v>
      </c>
      <c r="E117" s="56">
        <v>0.92995591200652883</v>
      </c>
      <c r="F117" s="57">
        <v>0.91521360038151611</v>
      </c>
      <c r="G117" s="57">
        <v>0.9112553730830113</v>
      </c>
      <c r="H117" s="58">
        <v>0.86602901864617432</v>
      </c>
      <c r="I117" s="58">
        <v>0.89412653467939696</v>
      </c>
      <c r="K117" s="10" t="s">
        <v>21</v>
      </c>
      <c r="L117" s="10" t="s">
        <v>96</v>
      </c>
      <c r="M117" s="10">
        <v>0.93</v>
      </c>
      <c r="N117" s="10">
        <v>0.93</v>
      </c>
      <c r="O117" s="10">
        <v>0.98</v>
      </c>
      <c r="P117" s="11">
        <v>0.98</v>
      </c>
      <c r="Q117" s="59">
        <v>1</v>
      </c>
      <c r="R117" s="59">
        <v>1</v>
      </c>
    </row>
    <row r="118" spans="1:18">
      <c r="A118" s="10" t="s">
        <v>25</v>
      </c>
      <c r="B118" s="10">
        <v>3608</v>
      </c>
      <c r="C118" s="15">
        <v>0.91910831793224756</v>
      </c>
      <c r="D118" s="56">
        <v>0.92520330329240352</v>
      </c>
      <c r="E118" s="56">
        <v>0.92115137116174284</v>
      </c>
      <c r="F118" s="57">
        <v>0.91831922134383204</v>
      </c>
      <c r="G118" s="57">
        <v>0.91730435475041461</v>
      </c>
      <c r="H118" s="58">
        <v>0.91016436269031598</v>
      </c>
      <c r="I118" s="58">
        <v>0.92250729435477452</v>
      </c>
      <c r="K118" s="76" t="s">
        <v>25</v>
      </c>
      <c r="L118" s="10" t="s">
        <v>97</v>
      </c>
      <c r="M118" s="10">
        <v>0.75</v>
      </c>
      <c r="N118" s="10">
        <v>0.75</v>
      </c>
      <c r="O118" s="10">
        <v>0.99</v>
      </c>
      <c r="P118" s="11">
        <v>0.99</v>
      </c>
      <c r="Q118" s="59">
        <v>1</v>
      </c>
      <c r="R118" s="59">
        <v>1</v>
      </c>
    </row>
    <row r="119" spans="1:18">
      <c r="A119" s="10" t="s">
        <v>20</v>
      </c>
      <c r="B119" s="10">
        <v>3632</v>
      </c>
      <c r="C119" s="15">
        <v>0.90085130467764063</v>
      </c>
      <c r="D119" s="56">
        <v>0.89706903505193336</v>
      </c>
      <c r="E119" s="56">
        <v>0.90482988997459635</v>
      </c>
      <c r="F119" s="57">
        <v>0.89232675061412059</v>
      </c>
      <c r="G119" s="57">
        <v>0.90209423452741255</v>
      </c>
      <c r="H119" s="58">
        <v>0.90052856483129151</v>
      </c>
      <c r="I119" s="58">
        <v>0.90825935306648953</v>
      </c>
      <c r="K119" s="10" t="s">
        <v>20</v>
      </c>
      <c r="L119" s="10" t="s">
        <v>98</v>
      </c>
      <c r="M119" s="10">
        <v>0.86</v>
      </c>
      <c r="N119" s="10">
        <v>0.8</v>
      </c>
      <c r="O119" s="10">
        <v>0.99</v>
      </c>
      <c r="P119" s="11">
        <v>0.99</v>
      </c>
      <c r="Q119" s="15">
        <v>0.87398508447079171</v>
      </c>
      <c r="R119" s="32" t="s">
        <v>24</v>
      </c>
    </row>
    <row r="120" spans="1:18">
      <c r="A120" s="10" t="s">
        <v>22</v>
      </c>
      <c r="B120" s="10">
        <v>3645</v>
      </c>
      <c r="C120" s="15">
        <v>0.91340569980577702</v>
      </c>
      <c r="D120" s="56">
        <v>0.92591451243759604</v>
      </c>
      <c r="E120" s="56">
        <v>0.91372291645742809</v>
      </c>
      <c r="F120" s="57">
        <v>0.92403100123773951</v>
      </c>
      <c r="G120" s="57">
        <v>0.90780993242578256</v>
      </c>
      <c r="H120" s="58">
        <v>0.9159124371461328</v>
      </c>
      <c r="I120" s="58">
        <v>0.89304339912998354</v>
      </c>
      <c r="K120" s="10" t="s">
        <v>22</v>
      </c>
      <c r="L120" s="10" t="s">
        <v>99</v>
      </c>
      <c r="M120" s="10">
        <v>0.95</v>
      </c>
      <c r="N120" s="10">
        <v>0.94</v>
      </c>
      <c r="O120" s="10">
        <v>0.89</v>
      </c>
      <c r="P120" s="11">
        <v>0.93</v>
      </c>
      <c r="Q120" s="59">
        <v>1</v>
      </c>
      <c r="R120" s="32" t="s">
        <v>24</v>
      </c>
    </row>
    <row r="121" spans="1:18">
      <c r="A121" s="10" t="s">
        <v>20</v>
      </c>
      <c r="B121" s="10">
        <v>3680</v>
      </c>
      <c r="C121" s="15">
        <v>0.77718069480698038</v>
      </c>
      <c r="D121" s="56">
        <v>0.81529850434489914</v>
      </c>
      <c r="E121" s="56">
        <v>0.81794588785544886</v>
      </c>
      <c r="F121" s="57">
        <v>0.81379610417018644</v>
      </c>
      <c r="G121" s="57">
        <v>0.81133601466462557</v>
      </c>
      <c r="H121" s="58">
        <v>0.79382673718826613</v>
      </c>
      <c r="I121" s="61">
        <v>0.61088092061845478</v>
      </c>
      <c r="K121" s="10" t="s">
        <v>20</v>
      </c>
      <c r="L121" s="10" t="s">
        <v>100</v>
      </c>
      <c r="M121" s="10">
        <v>0.8</v>
      </c>
      <c r="N121" s="24">
        <v>0.66</v>
      </c>
      <c r="O121" s="10">
        <v>0.86</v>
      </c>
      <c r="P121" s="11">
        <v>0.87</v>
      </c>
      <c r="Q121" s="15">
        <v>0.43</v>
      </c>
      <c r="R121" s="32" t="s">
        <v>24</v>
      </c>
    </row>
    <row r="122" spans="1:18">
      <c r="A122" s="10" t="s">
        <v>20</v>
      </c>
      <c r="B122" s="10">
        <v>3699</v>
      </c>
      <c r="C122" s="15">
        <v>0.86043383471223145</v>
      </c>
      <c r="D122" s="56">
        <v>0.87511310947192378</v>
      </c>
      <c r="E122" s="56">
        <v>0.88393394505973355</v>
      </c>
      <c r="F122" s="57">
        <v>0.85994480077364155</v>
      </c>
      <c r="G122" s="57">
        <v>0.87091501089375012</v>
      </c>
      <c r="H122" s="58">
        <v>0.87696446534941463</v>
      </c>
      <c r="I122" s="58">
        <v>0.79573167672492529</v>
      </c>
      <c r="K122" s="10" t="s">
        <v>20</v>
      </c>
      <c r="L122" s="10" t="s">
        <v>101</v>
      </c>
      <c r="M122" s="24">
        <v>0.62</v>
      </c>
      <c r="N122" s="24">
        <v>0.51</v>
      </c>
      <c r="O122" s="24">
        <v>0.56000000000000005</v>
      </c>
      <c r="P122" s="19">
        <v>0.55000000000000004</v>
      </c>
      <c r="Q122" s="15">
        <v>0.36512031025229968</v>
      </c>
      <c r="R122" s="69">
        <v>0.31999999999999995</v>
      </c>
    </row>
    <row r="123" spans="1:18">
      <c r="A123" s="10"/>
      <c r="B123" s="10"/>
      <c r="C123" s="15"/>
      <c r="D123" s="56"/>
      <c r="E123" s="56"/>
      <c r="F123" s="57"/>
      <c r="G123" s="57"/>
      <c r="H123" s="58"/>
      <c r="I123" s="58"/>
      <c r="K123" s="77" t="s">
        <v>25</v>
      </c>
      <c r="L123" s="21" t="s">
        <v>102</v>
      </c>
      <c r="M123" s="24">
        <v>0.64</v>
      </c>
      <c r="N123" s="33">
        <v>0.45</v>
      </c>
      <c r="O123" s="10">
        <v>0.85</v>
      </c>
      <c r="P123" s="11">
        <v>0.78</v>
      </c>
      <c r="Q123" s="15">
        <v>0.75</v>
      </c>
      <c r="R123" s="32" t="s">
        <v>24</v>
      </c>
    </row>
    <row r="124" spans="1:18">
      <c r="A124" s="10" t="s">
        <v>21</v>
      </c>
      <c r="B124" s="10">
        <v>3729</v>
      </c>
      <c r="C124" s="15">
        <v>0.84532429496407435</v>
      </c>
      <c r="D124" s="56">
        <v>0.82865366152550202</v>
      </c>
      <c r="E124" s="56">
        <v>0.84829007743188356</v>
      </c>
      <c r="F124" s="57">
        <v>0.8625411978255616</v>
      </c>
      <c r="G124" s="57">
        <v>0.85249117500983707</v>
      </c>
      <c r="H124" s="58">
        <v>0.85122972066616953</v>
      </c>
      <c r="I124" s="58">
        <v>0.82873993732549001</v>
      </c>
      <c r="K124" s="10" t="s">
        <v>21</v>
      </c>
      <c r="L124" s="10" t="s">
        <v>103</v>
      </c>
      <c r="M124" s="24">
        <v>0.67</v>
      </c>
      <c r="N124" s="24">
        <v>0.56999999999999995</v>
      </c>
      <c r="O124" s="10">
        <v>0.84</v>
      </c>
      <c r="P124" s="11">
        <v>0.75</v>
      </c>
      <c r="Q124" s="15">
        <v>0.8166777359849291</v>
      </c>
      <c r="R124" s="32" t="s">
        <v>24</v>
      </c>
    </row>
    <row r="125" spans="1:18">
      <c r="A125" s="10" t="s">
        <v>25</v>
      </c>
      <c r="B125" s="10">
        <v>3732</v>
      </c>
      <c r="C125" s="15">
        <v>0.94260055003415155</v>
      </c>
      <c r="D125" s="66">
        <v>0.95174269409485235</v>
      </c>
      <c r="E125" s="66">
        <v>0.94565992340628735</v>
      </c>
      <c r="F125" s="15">
        <v>0.95029016534046284</v>
      </c>
      <c r="G125" s="15">
        <v>0.94634914413530513</v>
      </c>
      <c r="H125" s="67">
        <v>0.93779564874967336</v>
      </c>
      <c r="I125" s="67">
        <v>0.92376572447832772</v>
      </c>
      <c r="K125" s="76" t="s">
        <v>25</v>
      </c>
      <c r="L125" s="10" t="s">
        <v>104</v>
      </c>
      <c r="M125" s="10">
        <v>0.91</v>
      </c>
      <c r="N125" s="10">
        <v>0.88</v>
      </c>
      <c r="O125" s="10">
        <v>0.96</v>
      </c>
      <c r="P125" s="11">
        <v>0.89</v>
      </c>
      <c r="Q125" s="59">
        <v>1</v>
      </c>
      <c r="R125" s="32" t="s">
        <v>24</v>
      </c>
    </row>
    <row r="126" spans="1:18">
      <c r="A126" s="10" t="s">
        <v>25</v>
      </c>
      <c r="B126" s="10">
        <v>3746</v>
      </c>
      <c r="C126" s="15">
        <v>0.84476958052693341</v>
      </c>
      <c r="D126" s="56">
        <v>0.87167675860892202</v>
      </c>
      <c r="E126" s="56">
        <v>0.88015396219149933</v>
      </c>
      <c r="F126" s="57">
        <v>0.86583354740390128</v>
      </c>
      <c r="G126" s="57">
        <v>0.85923057341478237</v>
      </c>
      <c r="H126" s="58">
        <v>0.86566414816118575</v>
      </c>
      <c r="I126" s="61">
        <v>0.72605849338131034</v>
      </c>
      <c r="K126" s="76" t="s">
        <v>25</v>
      </c>
      <c r="L126" s="10" t="s">
        <v>105</v>
      </c>
      <c r="M126" s="24">
        <v>0.68</v>
      </c>
      <c r="N126" s="24">
        <v>0.57999999999999996</v>
      </c>
      <c r="O126" s="10">
        <v>0.8</v>
      </c>
      <c r="P126" s="19">
        <v>0.73</v>
      </c>
      <c r="Q126" s="59">
        <v>1</v>
      </c>
      <c r="R126" s="32" t="s">
        <v>24</v>
      </c>
    </row>
    <row r="127" spans="1:18">
      <c r="A127" s="82" t="s">
        <v>22</v>
      </c>
      <c r="B127" s="82">
        <v>4013</v>
      </c>
      <c r="C127" s="48">
        <v>0.86247252682223063</v>
      </c>
      <c r="D127" s="83">
        <v>0.8550295917090972</v>
      </c>
      <c r="E127" s="83">
        <v>0.85767206973611076</v>
      </c>
      <c r="F127" s="84">
        <v>0.8463178294430741</v>
      </c>
      <c r="G127" s="84">
        <v>0.86497092586172675</v>
      </c>
      <c r="H127" s="85">
        <v>0.86280938111586436</v>
      </c>
      <c r="I127" s="85">
        <v>0.88803536306751052</v>
      </c>
      <c r="K127" s="37"/>
      <c r="L127" s="37"/>
      <c r="M127" s="37"/>
      <c r="N127" s="37"/>
      <c r="O127" s="37"/>
      <c r="P127" s="40"/>
      <c r="Q127" s="37"/>
      <c r="R127" s="37"/>
    </row>
    <row r="129" spans="1:2">
      <c r="A129" s="86"/>
      <c r="B129" t="s">
        <v>106</v>
      </c>
    </row>
    <row r="130" spans="1:2">
      <c r="A130" s="87"/>
      <c r="B130" t="s">
        <v>107</v>
      </c>
    </row>
    <row r="131" spans="1:2">
      <c r="A131" s="88"/>
      <c r="B131" t="s">
        <v>108</v>
      </c>
    </row>
    <row r="132" spans="1:2">
      <c r="A132" s="89"/>
      <c r="B132" t="s">
        <v>109</v>
      </c>
    </row>
    <row r="133" spans="1:2">
      <c r="A133" t="s">
        <v>110</v>
      </c>
      <c r="B133" t="s">
        <v>111</v>
      </c>
    </row>
    <row r="134" spans="1:2">
      <c r="A134" s="43" t="s">
        <v>112</v>
      </c>
      <c r="B134" t="s">
        <v>113</v>
      </c>
    </row>
  </sheetData>
  <mergeCells count="18">
    <mergeCell ref="O54:P54"/>
    <mergeCell ref="A49:B49"/>
    <mergeCell ref="C49:C50"/>
    <mergeCell ref="D49:I49"/>
    <mergeCell ref="K49:L49"/>
    <mergeCell ref="M49:N49"/>
    <mergeCell ref="O49:P49"/>
    <mergeCell ref="A54:B54"/>
    <mergeCell ref="C54:C55"/>
    <mergeCell ref="D54:I54"/>
    <mergeCell ref="K54:L54"/>
    <mergeCell ref="M54:N54"/>
    <mergeCell ref="O3:P3"/>
    <mergeCell ref="A3:B3"/>
    <mergeCell ref="C3:C4"/>
    <mergeCell ref="D3:I3"/>
    <mergeCell ref="K3:L3"/>
    <mergeCell ref="M3:N3"/>
  </mergeCells>
  <conditionalFormatting sqref="C51:I53 C5:I48 C56:I127 M56:R127 M5:R49">
    <cfRule type="colorScale" priority="2">
      <colorScale>
        <cfvo type="num" val="0.5"/>
        <cfvo type="num" val="0.7"/>
        <cfvo type="num" val="0.75"/>
        <color theme="5" tint="0.39997558519241921"/>
        <color theme="5" tint="0.79998168889431442"/>
        <color theme="0"/>
      </colorScale>
    </cfRule>
  </conditionalFormatting>
  <conditionalFormatting sqref="M51:R52">
    <cfRule type="colorScale" priority="1">
      <colorScale>
        <cfvo type="num" val="0.5"/>
        <cfvo type="num" val="0.7"/>
        <cfvo type="num" val="0.75"/>
        <color theme="5" tint="0.39997558519241921"/>
        <color theme="5" tint="0.79998168889431442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 LJ Lafontaine</dc:creator>
  <cp:lastModifiedBy>Denis LJ Lafontaine</cp:lastModifiedBy>
  <dcterms:created xsi:type="dcterms:W3CDTF">2022-01-12T11:56:07Z</dcterms:created>
  <dcterms:modified xsi:type="dcterms:W3CDTF">2022-01-13T07:37:00Z</dcterms:modified>
</cp:coreProperties>
</file>